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showInkAnnotation="0" autoCompressPictures="0"/>
  <mc:AlternateContent xmlns:mc="http://schemas.openxmlformats.org/markup-compatibility/2006">
    <mc:Choice Requires="x15">
      <x15ac:absPath xmlns:x15ac="http://schemas.microsoft.com/office/spreadsheetml/2010/11/ac" url="/Users/silviavolante1/Dropbox/Nuna metamorph papers/0Manuscript/0Submission/0Review1/Supp_R1/"/>
    </mc:Choice>
  </mc:AlternateContent>
  <xr:revisionPtr revIDLastSave="0" documentId="13_ncr:1_{AA8C938D-2BEE-E340-BA3E-484B0C95E1F9}" xr6:coauthVersionLast="47" xr6:coauthVersionMax="47" xr10:uidLastSave="{00000000-0000-0000-0000-000000000000}"/>
  <bookViews>
    <workbookView xWindow="-720" yWindow="1580" windowWidth="29400" windowHeight="17360" tabRatio="500" activeTab="3" xr2:uid="{00000000-000D-0000-FFFF-FFFF00000000}"/>
  </bookViews>
  <sheets>
    <sheet name="Data Source" sheetId="5" r:id="rId1"/>
    <sheet name="TABLE_1" sheetId="1" r:id="rId2"/>
    <sheet name="TABLE_2" sheetId="2" r:id="rId3"/>
    <sheet name="TABLE_3" sheetId="3" r:id="rId4"/>
    <sheet name="References" sheetId="4" r:id="rId5"/>
  </sheets>
  <externalReferences>
    <externalReference r:id="rId6"/>
  </externalReferences>
  <definedNames>
    <definedName name="myAnalyteCode">[1]LookupVariables!$A$4:$A$241</definedName>
    <definedName name="_xlnm.Print_Area" localSheetId="2">TABLE_2!$A$1:$K$3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F13" i="3" l="1"/>
  <c r="F6" i="3"/>
  <c r="F5" i="3"/>
  <c r="F4" i="3"/>
  <c r="F19" i="2"/>
  <c r="F20" i="1"/>
  <c r="F43" i="1" l="1"/>
  <c r="F13" i="1"/>
  <c r="F48" i="1"/>
  <c r="F56" i="1"/>
  <c r="F55" i="1"/>
  <c r="F54" i="1"/>
  <c r="F53" i="1"/>
  <c r="F52" i="1"/>
  <c r="F31" i="2"/>
  <c r="F30" i="2"/>
  <c r="F32" i="2"/>
  <c r="F29" i="2"/>
  <c r="F36" i="1"/>
  <c r="F14" i="1"/>
  <c r="F8" i="3"/>
  <c r="F7" i="3" l="1"/>
  <c r="F10" i="1"/>
  <c r="F11" i="2"/>
  <c r="F21" i="2"/>
  <c r="F13" i="2"/>
  <c r="F29" i="1"/>
  <c r="F12" i="3"/>
  <c r="F11" i="3"/>
  <c r="F28" i="2"/>
  <c r="F27" i="2"/>
  <c r="F26" i="2"/>
  <c r="F22" i="2"/>
  <c r="F24" i="2"/>
  <c r="F25" i="2"/>
  <c r="F23" i="2"/>
  <c r="F20" i="2"/>
  <c r="F18" i="2"/>
  <c r="F16" i="2"/>
  <c r="F15" i="2"/>
  <c r="F12" i="2"/>
  <c r="F10" i="2"/>
  <c r="F9" i="2"/>
  <c r="F17" i="2"/>
  <c r="F14" i="2"/>
  <c r="F8" i="2"/>
  <c r="F7" i="2"/>
  <c r="F6" i="2"/>
  <c r="F5" i="2"/>
  <c r="F4" i="2"/>
  <c r="F45" i="1"/>
  <c r="F51" i="1"/>
  <c r="F50" i="1"/>
  <c r="F46" i="1"/>
  <c r="F49" i="1"/>
  <c r="F47" i="1"/>
  <c r="F44" i="1"/>
  <c r="F41" i="1"/>
  <c r="F39" i="1"/>
  <c r="F42" i="1"/>
  <c r="F40" i="1"/>
  <c r="F38" i="1"/>
  <c r="F37" i="1"/>
  <c r="F35" i="1"/>
  <c r="F34" i="1"/>
  <c r="F33" i="1"/>
  <c r="F32" i="1"/>
  <c r="F30" i="1"/>
  <c r="F31" i="1"/>
  <c r="F28" i="1"/>
  <c r="F24" i="1"/>
  <c r="F23" i="1"/>
  <c r="F22" i="1"/>
  <c r="F25" i="1"/>
  <c r="F18" i="1"/>
  <c r="F17" i="1"/>
  <c r="F8" i="1"/>
  <c r="F19" i="1"/>
  <c r="F27" i="1"/>
  <c r="F26" i="1"/>
  <c r="F7" i="1"/>
  <c r="F21" i="1"/>
  <c r="F16" i="1"/>
  <c r="F15" i="1"/>
  <c r="F9" i="1"/>
  <c r="F12" i="1"/>
  <c r="F11" i="1"/>
  <c r="F6" i="1"/>
  <c r="F5" i="1"/>
  <c r="F4" i="1"/>
  <c r="F10" i="3"/>
  <c r="F9" i="3"/>
</calcChain>
</file>

<file path=xl/sharedStrings.xml><?xml version="1.0" encoding="utf-8"?>
<sst xmlns="http://schemas.openxmlformats.org/spreadsheetml/2006/main" count="605" uniqueCount="334">
  <si>
    <t>Age (Ga)</t>
  </si>
  <si>
    <t>Location</t>
  </si>
  <si>
    <t>Original References</t>
  </si>
  <si>
    <t>Taltson Magmatic Zone, Canada (average 15 samples)</t>
  </si>
  <si>
    <t>South Harris, Lewisian Complex, Scotland</t>
  </si>
  <si>
    <t>Rubatto et al. (2006); White et al. (2003)</t>
  </si>
  <si>
    <t>Scrimgeour et al. (2005)</t>
  </si>
  <si>
    <t>Anderson et al. (2013)</t>
  </si>
  <si>
    <t>Cutts et al. (2013)</t>
  </si>
  <si>
    <t>Cutts et al. (2011)</t>
  </si>
  <si>
    <t>Korhonen et al. (2012)</t>
  </si>
  <si>
    <t>Yin et al. (2013)</t>
  </si>
  <si>
    <t>Rudall complex, central W Australia</t>
  </si>
  <si>
    <t>Bagas (2004); Smithies and Bagas (1997)</t>
  </si>
  <si>
    <t>T / P (°C/GPa)</t>
  </si>
  <si>
    <t>Peak P/P-T/peak T</t>
  </si>
  <si>
    <t>Peak P</t>
  </si>
  <si>
    <t>References</t>
  </si>
  <si>
    <t>Peak T</t>
  </si>
  <si>
    <t>P-T</t>
  </si>
  <si>
    <t>Tobacco Root Mountains, Montana, USA</t>
  </si>
  <si>
    <t>Shoal Point, S Gawler craton, South Australia</t>
  </si>
  <si>
    <t>Lapland granulite belt, Finland</t>
  </si>
  <si>
    <t>Umba granulite belt, Russian Federation</t>
  </si>
  <si>
    <t>Jian et al. (2012); Chen et al. (2006)</t>
  </si>
  <si>
    <t>Huangtuling granulite, North Dabie complex, China</t>
  </si>
  <si>
    <t>Kongling complex, Yangtze Block, China</t>
  </si>
  <si>
    <t>Chipman domain, Snowbird tectonic zone, Canada</t>
  </si>
  <si>
    <t>Mahan et al. (2008); Flowers et al. (2006)</t>
  </si>
  <si>
    <t>Eclogite, Athabasca granulite terrane,Snowbird tectonic zone, Canada</t>
  </si>
  <si>
    <t>Baldwin et al. (2004, 2007)</t>
  </si>
  <si>
    <t>Liu et al. (2013); Tam et al. (2012a)</t>
  </si>
  <si>
    <t>Liu et al. (2014); Tam et al. (2012b)</t>
  </si>
  <si>
    <t>Mafic granulite, Laiyang, Jiaobei massif, Jiao-Liao-Ji belt, North China Craton</t>
  </si>
  <si>
    <t>HP metapelite, Taipingzhuang, Jiaobei massif, Jiao-Liao-Ji belt, North China Craton</t>
  </si>
  <si>
    <t>MP metapelite, Nanshu, Jiaobei massif, Jiao-Liao-Ji belt, North China Craton</t>
  </si>
  <si>
    <t>Zhao et al. (2015); Tam et al. (2012c)</t>
  </si>
  <si>
    <t>Alxa area, northern North China craton</t>
  </si>
  <si>
    <t>Wan et al. (2015)</t>
  </si>
  <si>
    <t>Wang et al. (2016)</t>
  </si>
  <si>
    <t>Morrissey et al. (2016); Lane et al. (2015)</t>
  </si>
  <si>
    <t>Eclogite, western unit, Glenelg-Attadale inlier, northwest Scotland</t>
  </si>
  <si>
    <t>Storey et al. (2010); Storey (2008)</t>
  </si>
  <si>
    <t>Helanshan, Khondalite Belt, North China Craton</t>
  </si>
  <si>
    <t>Qianlishan, Khondalite Belt, North China Craton</t>
  </si>
  <si>
    <t>Yin et al. (2014, 2009)</t>
  </si>
  <si>
    <t>Qian et al. (2015)</t>
  </si>
  <si>
    <t>Zanhuang, TNCO, North China Craton</t>
  </si>
  <si>
    <t>Xiao et al. (2014)</t>
  </si>
  <si>
    <t>Qitan1 borehole, Ordos Basin, North China Craton</t>
  </si>
  <si>
    <t>Gou et al. (2016)</t>
  </si>
  <si>
    <t>Bell Peninsula, Southampton Island, Nunavut</t>
  </si>
  <si>
    <t>Duke of York Bay, Southampton Island, Nunavut</t>
  </si>
  <si>
    <t>Berman et al. (2013b)</t>
  </si>
  <si>
    <t>Couëslan et al. (2013); Couëslan  &amp; Pattison (2012)</t>
  </si>
  <si>
    <t>Eastern granulite facies zone, Thompson Nickel Belt, Manitoba, Canada</t>
  </si>
  <si>
    <t>McKechnie et al. (2012); Annesley et al. (2005)</t>
  </si>
  <si>
    <t>Peak-P</t>
  </si>
  <si>
    <t>Baba et al. (2012); Hollis et al. (2006)</t>
  </si>
  <si>
    <t>Turku, southern Finland</t>
  </si>
  <si>
    <t>Johannes et al. (2003); Väisänen et al. (2002)</t>
  </si>
  <si>
    <t xml:space="preserve">Li and Wei (2016) </t>
  </si>
  <si>
    <t>Weihai, northern Sulu belt, China</t>
  </si>
  <si>
    <t>Xiang et al. (2014)</t>
  </si>
  <si>
    <t>Magnetite gneisses, Warramboo, southeastern Gawler craton, Australia</t>
  </si>
  <si>
    <t>Ooldea, western Gawler craton, Australia</t>
  </si>
  <si>
    <t>Dutch et al. (2010)</t>
  </si>
  <si>
    <t>Mabel Creek ridge, northern Gawler craton, Australia</t>
  </si>
  <si>
    <t>Coober Pedy ridge, northern Gawler craton, Australia</t>
  </si>
  <si>
    <t>Zone 4, Mount Stafford, central Australia</t>
  </si>
  <si>
    <t>Diener et al. (2008); Möller et al. (2003)</t>
  </si>
  <si>
    <t>Mount Liebig area, Warumpi province, central Australia</t>
  </si>
  <si>
    <t>Southeast Anmatjira Range, central Australia</t>
  </si>
  <si>
    <t>Eastern Raynolds Range, central Australia</t>
  </si>
  <si>
    <t>Morrissey et al. (2014)</t>
  </si>
  <si>
    <t>Mitchell et al. (2014); McFarlane et al. (2005)</t>
  </si>
  <si>
    <t>Manjinggou, Huai'an, Khondalite Belt, North China Craton</t>
  </si>
  <si>
    <t>Wu et al. (2016); Zhao et al. (2010)</t>
  </si>
  <si>
    <t xml:space="preserve">Guifengsi, Wutai complex, TNCO, North China Craton </t>
  </si>
  <si>
    <t>Qian and Wei (2016)</t>
  </si>
  <si>
    <t>Lujiaying, TNCO, North China Craton</t>
  </si>
  <si>
    <t>Glenburgh gold deposit, Glenburgh Terrane, southern Gascoyne Province, Western Australia</t>
  </si>
  <si>
    <t>HPG block, Black Hills, South Dakota, USA</t>
  </si>
  <si>
    <t>Nabelek and Chen (2014); Dahl et al. (2005)</t>
  </si>
  <si>
    <t>Latitude</t>
  </si>
  <si>
    <t>Longitude</t>
  </si>
  <si>
    <t>Type</t>
  </si>
  <si>
    <t>HAG</t>
  </si>
  <si>
    <t>HUHT</t>
  </si>
  <si>
    <t>I</t>
  </si>
  <si>
    <t>LUHPOE</t>
  </si>
  <si>
    <t>LUHPCE</t>
  </si>
  <si>
    <t>Sample 159966, north side of Nordre Stromfjord, Nagssugtoqidian orogen, West Greenland</t>
  </si>
  <si>
    <t>Sample 123220, north side of Nordre Stromfjord, Nagssugtoqidian orogen, West Greenland</t>
  </si>
  <si>
    <t>P-T @ max P</t>
  </si>
  <si>
    <t>Path</t>
  </si>
  <si>
    <t>CCW</t>
  </si>
  <si>
    <t>CW</t>
  </si>
  <si>
    <t>Stolbikha Island, Gridino complex, Belomorian province, Russian Federation</t>
  </si>
  <si>
    <t>Kuru-Vara quarry, Belomorian province, Russian Federation</t>
  </si>
  <si>
    <t>Liu et al. (2017)</t>
  </si>
  <si>
    <t>Yu et al. (2017)</t>
  </si>
  <si>
    <t>Garnet websterite, Sharyzhalgai complex, southwestern Siberian craton</t>
  </si>
  <si>
    <t>Turkina et al. (2011); Poller et al. (2005); Ota et al. (2004)</t>
  </si>
  <si>
    <t>Yin et al. (2015, 2011)</t>
  </si>
  <si>
    <t>Eclogite, Kovik tectonic window, Trans-Hudson orogen, Canada</t>
  </si>
  <si>
    <t>Weller and St-Onge (2017)</t>
  </si>
  <si>
    <t>South Yenisei Ridge (sample 112-73), Siberian craton</t>
  </si>
  <si>
    <t>Likhanov et al. (2016)</t>
  </si>
  <si>
    <t>South Yenisei Ridge (sample 115-72), Siberian craton</t>
  </si>
  <si>
    <t>U</t>
  </si>
  <si>
    <t>Lobjoie et al. (2018)</t>
  </si>
  <si>
    <t>Hujigou, Daqingshan, Khondalite Belt, North China Craton</t>
  </si>
  <si>
    <t>Cai et al. (2015, 2014); Dong et al. (2013)</t>
  </si>
  <si>
    <t>Liangcheng, Jining Complex, Khondalite Belt, North China Craton</t>
  </si>
  <si>
    <t>Peak-T</t>
  </si>
  <si>
    <t>Zhaojiayao, Jining Complex, Khondalite Belt, North China craton</t>
  </si>
  <si>
    <t>Tuguiwula, Jining Complex, Khondalite Belt, North China craton</t>
  </si>
  <si>
    <t>Li and Wei (2018); Santosh et al. (2009)</t>
  </si>
  <si>
    <t>Heling'er, Jining Complex, Khondalite Belt, North China craton</t>
  </si>
  <si>
    <t>Santosh et al. (2013); Liu et al. (2012)</t>
  </si>
  <si>
    <t>Xiaoshizi, Jining Complex, Khondalite Belt, North China craton</t>
  </si>
  <si>
    <t>Jiao et al. (2013a, 2013b)</t>
  </si>
  <si>
    <t>Yang et al. (2014)</t>
  </si>
  <si>
    <t>Shaerqin, Khondalite Belt, North China Craton</t>
  </si>
  <si>
    <t>Jiao et al. (2015)</t>
  </si>
  <si>
    <t>Luoning terrane, TNCO, North China Craton</t>
  </si>
  <si>
    <t>Chen et al. (2015)</t>
  </si>
  <si>
    <t>Aranovich et al. (2010); Daly et al. (2001)</t>
  </si>
  <si>
    <t>Card et al. (2014); Pattison et al., 2003</t>
  </si>
  <si>
    <t>Roche et al. (2017)</t>
  </si>
  <si>
    <t>Pelite Zone, Ketilidian Belt, Greenland (average 9 samples)</t>
  </si>
  <si>
    <t>Pattison et al. (2003); Garde et al. (2002); Dempster et al. (1991)</t>
  </si>
  <si>
    <t>Tasiuyak gneiss, Makhavinekh Lake, northern Labrador, Canada</t>
  </si>
  <si>
    <t>Fraser Lakes (zone B), Wollaston domain, northern Saskatchewan, Canada</t>
  </si>
  <si>
    <t>Strangways metamorphic complex, Arunta complex, central Australia</t>
  </si>
  <si>
    <t xml:space="preserve">Mt Hay block, Arunta complex, central Australia </t>
  </si>
  <si>
    <t>Waters-Tormey et al. (2016); Claoue-Long and Hoatson (2005)</t>
  </si>
  <si>
    <t>Wilson Lake terrane, Labrador, Canada</t>
  </si>
  <si>
    <t>Uzkaya-(Shirokaya-)Salma, Belomorian province, Russian Federation</t>
  </si>
  <si>
    <t>Yu et al. (2018); Li et al. (2018, 2017a, 2017b)</t>
  </si>
  <si>
    <t>P-T path</t>
  </si>
  <si>
    <t>CW = clockwise in petrological P-T space</t>
  </si>
  <si>
    <t>CCW = counter-clockwise in petrological P-T space</t>
  </si>
  <si>
    <t>Peak P = T at peak P</t>
  </si>
  <si>
    <t>P-T @ max P = T at highest P retrieved (peak P may be higher, but is unknown)</t>
  </si>
  <si>
    <t>U = undefined (retrograde information only; generally assumed CW)</t>
  </si>
  <si>
    <t>Wang et al. (2017)</t>
  </si>
  <si>
    <t>North of Fuping, Fuping Complex, TNCO, North China Craton</t>
  </si>
  <si>
    <t>Tang et al. (2017)</t>
  </si>
  <si>
    <t>Manjinggou, Huai'an Complex, North China Craton</t>
  </si>
  <si>
    <t>Wu et al. (2016); Zhao et al. (2008)</t>
  </si>
  <si>
    <t>Xiwangshan area, Xuanhua Complex, TNCO, North China Craton</t>
  </si>
  <si>
    <t>Huang et al. (2018)</t>
  </si>
  <si>
    <t>Huangtuyao, Huai'an Complex, TNCO, North China Craton</t>
  </si>
  <si>
    <t>Dashiyu River, North Hengshan, TNCO, North China Craton</t>
  </si>
  <si>
    <t>Fengshuiling, South Hengshan,TNCO, North China Craton</t>
  </si>
  <si>
    <t>Liujiagou, South Hengshan,TNCO, North China Craton</t>
  </si>
  <si>
    <t>Qian et al. (2017); Zhao et al. (2001)</t>
  </si>
  <si>
    <t>Xu et al. (2018)</t>
  </si>
  <si>
    <t>Eclogite xenoliths, east of Fengzhen, TNCO, North China Craton</t>
  </si>
  <si>
    <t>T (°C)</t>
  </si>
  <si>
    <t>P (GPa)</t>
  </si>
  <si>
    <t>Tiahua metamorphic complex, Mt Huashan area, TNCO, North China Craton</t>
  </si>
  <si>
    <t xml:space="preserve">Pingdu-Anqiu area, Jiaobei massif, Jiao-Liao-Ji belt, North China Craton </t>
  </si>
  <si>
    <t>Mafic enclaves, Pingyang trondhjemite, Fuping terrane, TNCO, North china Craton</t>
  </si>
  <si>
    <t>Meng et al. (2017)</t>
  </si>
  <si>
    <t>Datong, boundary zone, Jining and Huai'an Complexes, North China craton</t>
  </si>
  <si>
    <t>Wu et al. (2017)</t>
  </si>
  <si>
    <t>Mafic granulite, Qianxi, Eastern Hebei, North China craton</t>
  </si>
  <si>
    <t>Duan et al. (2018; 2015)</t>
  </si>
  <si>
    <t>Southeastern Luliang complex, TNCO, North China Craton</t>
  </si>
  <si>
    <t>Zhao et al. (2017); Xiao et al. (2017)</t>
  </si>
  <si>
    <t xml:space="preserve"> </t>
  </si>
  <si>
    <t>HAG = high T/P type, amphibolite-granulite facies</t>
  </si>
  <si>
    <t>HUHT = high T/P type, ultrahigh temperature granulite facies</t>
  </si>
  <si>
    <t>I = intermediate T/P (formerly E-HPG (eclogite-high pressure granulite) metamorphism)</t>
  </si>
  <si>
    <t>LHP = low T/P type, Qz eclogite or blueschist facies</t>
  </si>
  <si>
    <t>LUHP = low T/P type, Coe eclogite facies</t>
  </si>
  <si>
    <t>Anderson, J.R., Kelsey, D.E., Hand, M., and Collins, W.J. (2013) Conductively driven, high-thermal gradient metamorphism in the Anmatjira Range, Arunta region, central Australia. Journal of Metamorphic Geology, 31, 1003–1026.</t>
  </si>
  <si>
    <t>Annesley, I.R., Madore, C., and Portella, P. (2005) Geology and thermotectonic evolution of the western margin of the Trans-Hudson Orogen: evidence from the eastern sub-Athabasca basement, Saskatchewan. Canadian Journal of Earth Sciences, 42, 573–597.</t>
  </si>
  <si>
    <t>Aranovich, L.Ya., Dubinina, E.O., Avdeenko, A.S., Lebedeva, Yu.M., Bushmin, S.A., and Dolivo-Dobrovol’skii, D.D. (2010) Oxygen isotopic composition of coexisting minerals of sillimanite-hypersthene rocks from the Por’ya bay area: Evidence of fluid involvement in granulite-facies metamorphism. Geochemistry International, 48, 739–751.</t>
  </si>
  <si>
    <t>Baba, S., Dunkley, D.J., Hokada, T., Horie, K., Suzuki, K., and Shiraishi, K. (2012) New SHRIMP U–Pb zircon ages and CHIME monazite ages from South Harris granulites, Lewisian Complex, NW Scotland: Implications for two stages of zircon formation during Palaeoproterozoic UHT metamorphism. Precambrian Research, 200–203, 104–128.</t>
  </si>
  <si>
    <t>Bagas, L. (2004) Proterozoic evolution and tectonic setting of the northwest Paterson Orogen, western Australia: Precambrian Research, 128, 475–496.</t>
  </si>
  <si>
    <t>Baldwin, J.A., Bowring, S.A., Williams, M.L., and Williams, I.S. (2004) Eclogites of the Snowbird Tectonic Zone: Petrological and U-Pb geochronological evidence for Paleoproterozoic high-pressure metamorphism in the western Canadian Shield: Contributions to Mineralogy and Petrology, 147, 528–548.</t>
  </si>
  <si>
    <t>Baldwin, J.A., Brown, M. and Schmitz, M.D. (2007) First application of titanium-in-zircon thermometry to ultrahigh-temperature metamorphism. Geology, 35, 295–298.</t>
  </si>
  <si>
    <t>Berman, R.G., Sanborn-Barrie, M., Rayner, N., and Whalen, J. (2013b) The tectonometamorphic evolution of Southampton Island, Nunavut: Insight from petrologic modeling and in situ SHRIMP geochronology of multiple episodes of monazite growth. Precambrian Research, 232, 140–166.</t>
  </si>
  <si>
    <t>Cai, J., Liu, F.L., Liu, P.H., Liu, C.H., Wang, F., and Shi, J.R. (2014) Metamorphic P-T path and tectonic implications of pelitic granulites from the Daqingshan Complex of the Khondalite Belt, North China Craton. Precambrian Research, 241, 161–184.</t>
  </si>
  <si>
    <t>Cai, J., Liu, F.L., Liu, P.H., Liu, C.H., Wang, F., and Shi, J.R. (2015) Silica-undersaturated spinel granulites in the Daqingshan complex of the Khondalite Belt, North China Craton: Petrology and quantitative P-T-X constraints. Precambrian Research, 266, 119–136.</t>
  </si>
  <si>
    <t>Card, C.D., Bethune, K.M., Davis, W.J., Rayner, N., and Ashton, K.E. (2014) The case for a distinct Taltson orogeny: Evidence from northwestSaskatchewan, Canada. Precambrian Research 255, 245–265.</t>
  </si>
  <si>
    <t>Chen, H.X., Wang, J., Wang, H., Wang, G.D., Peng, T., Shi, Y.H., Zhang, Q., and Wu, C.M. (2015) Metamorphism and geochronology of the Luoning metamorphic terrane, southern terminal of the Palaeoproterozoic Trans-North China Orogen, North China Craton. Precambrian Research, 264, 156–178.</t>
  </si>
  <si>
    <t>Chen, Y., Ye, K., Liu, J.B., and Sun, M. (2006) Multistage metamorphism of the Huangtuling granulite, Northern Dabie Orogen, eastern China: implications for the tectonometamorphic evolution of subducted lower continental crust. Journal of Metamorphic Geology, 24, 633–654.</t>
  </si>
  <si>
    <t>Cheney, J.T., Brady, J.B., Tierney, K.A., DeGraff, K.A., Mohlman, H.K., Frisch, J.D., Hatch, C.E., Steiner, M.L., Carmichael, S.K., Fisher, R.G.M., Tuit, C.B., Steffen, K.J., Cady, P., Lowell, J., Archuleta, L.L., Hirst, J., Wegmann, K.W. and Monteleone, B. (2004) Proterozoic metamorphism of the Tobacco Root Mountains, Montana. In J.B. Brady, H.R. Burger, J.T. Cheney, and T.A. Harms, Eds., Precambrian Geology of the Tobacco Root Mountains, Montana, Special Paper 377, 105-129. Geological Society of America, Boulder, Colorado.</t>
  </si>
  <si>
    <t>Claoué-Long, J.C., and Hoatson, D.M. (2005) Proterozoic mafic-ultramafic intrusions in the Arunta Region, central Australia Part 2: Event chronology and regional correlations. Precambrian Research, 142, 134–158.</t>
  </si>
  <si>
    <t xml:space="preserve">Couëslan, C.G., and Pattison, D.R.M. (2012) Low-pressure regional amphibolite-facies to granulite-facies metamorphism of the Paleoproterozoic Thompson Nickel Belt, Manitoba. Canadian Journal of Earth Sciences, 49, 1117–1153. </t>
  </si>
  <si>
    <t>Couëslan, C.G., Pattison, D.R.M., and Dufrane, S.A. (2013) Paleoproterozoic metamorphic and deformation history of the Thompson Nickel Belt, Superior Boundary Zone, Canada, from in situ U-Pb analysis of monazite. Precambrian Research, 237, 13–35.</t>
  </si>
  <si>
    <t>Cutts, K.A., Hand, M., and Kelsey, D.E. (2011) Evidence for early Mesoproterozoic (ca. 1590 Ma) ultrahigh-temperature metamorphism in southern Australia. Lithos, 124, 1–16.</t>
  </si>
  <si>
    <t>Cutts, K.A., Hand, M., and Kelsey, D.E. (2013) Evidence for late Paleoproterozoic (ca 1690-1665 Ma) high- to ultrahigh-temperature metamorphism in southern Australia: Implications for Proterozoic supercontinent models. Gondwana Research, 23, 617–640.</t>
  </si>
  <si>
    <t>Dahl, P.S., Hamilton, M.A., Jercinovic, M.J., Terry, M.P., Williams, M.L., and Frei, R. (2005) Electron probe (Ultrachron) microchronometry of metamorphic monazite: unraveling the timing of polyphase thermotectonism in the easternmost Wyoming Craton (Black Hills, South Dakota). American Mineralogist, 90, 619–638.</t>
  </si>
  <si>
    <t>Daly, J.S., Balagansky, V.V., Timmerman, M.J., Whitehouse, M.J., de Jong, K., Guise, P., Bogdanova, S., Gorbatschev, R., and Bridgwater, D., 2001. Ion microprobe U–Pb zircon geochronology and isotopic evidence for a trans-crustal suture in the Lapland-Kola orogen, Northern Fennoscandian Shield. Precambrian Research, 105, 289–314.</t>
  </si>
  <si>
    <t>Dempster, T.J., Harrison, T.N., Brown, P.E., and Hutton, D.H. (1991) Low-Pressure Granulites from the Ketilidian Mobile Belt of Southern Greenland. Journal of Petrology, 32, 979–1004</t>
  </si>
  <si>
    <t>Diener, J.F.A., White, R.W., and Powell, R. (2008) Granulite facies metamorphism and subsolidus fluid-absent reworking, Strangways Range, Arunta Block, central Australia. Journal of Metamorphic Geology, 26, 603–622.</t>
  </si>
  <si>
    <t>Dong, C.Y., WAN Y.S., Xu, Z.Y., Liu, D.Y., Yang, Z.S., Ma, M.Z., and Xie, H.Q. (2013) SHRIMP zircon U-Pb dating of late Paleoproterozoic kondalites in the Daqing Mountains area on the North China Craton. Science China Earth Sciences, 56, 115–125.</t>
  </si>
  <si>
    <t>Duan, Z., Wei, C., and Qian, J. (2015) Metamorphic P–T paths and zircon U–Pb age data for the Paleoproterozoic metabasic dykes of high-pressure granulite facies from Eastern Hebei, North China Craton. Precambrian Research, 271, 295–310.</t>
  </si>
  <si>
    <t>Duan, Z., Wei, C., and Li, Z. (2018) Metamorphic P–T paths and zircon U–Pb ages of Paleoproterozoic metabasic dykes in eastern Hebei and northern Liaoning: Implications for the tectonic evolution of the North China Craton. Precambrian Research, in press.</t>
  </si>
  <si>
    <t>Dutch, R.A., Hand, M., and Kelsey, D.E. (2010) Unravelling the tectonothermal evolution of reworked Archean granulite facies metapelites using in situ geochronology: an example from the Gawler Craton, Australia. Journal of Metamorphic Geology, 28, 293–316.</t>
  </si>
  <si>
    <t>Flowers, R., Bowring, S., and Williams, M. (2006) Timescales and significance of high-pressure, high-temperature metamorphism and mafic dike anatexis, Snowbird tectonic zone, Canada. Contributions to Mineralogy and Petrology, 151, 558–581.</t>
  </si>
  <si>
    <t>Garde, A.A., Hamilton, M.A., Chadwick, B., Grocott, J., and McCaffrey, K.J.W., (2002) The Ketilidian orogen of South Greenland: geochronology, tectonics magmatism and fore-arc accretion during Palaeoproterozoic oblique convergence. Canadian Journal of Earth Sciences, 39, 765-793.</t>
  </si>
  <si>
    <t>Glassley, W.E., Korstgard, J.A., Sorensen, K., and Platou, S.W. (2014) A new UHP metamorphic complex in the ~1.8 Ga Nagssugtoqidian Orogen of West Greenland. American Mineralogist, 99, 1315–1334.</t>
  </si>
  <si>
    <t>Gou, L.L., Zhang, C.L., Brown, M., Piccoli, P.M., Lin, H.B., and Wei, X.S. (2016) P–T–t evolution of pelitic gneiss from the basement underlying the Northwestern Ordos Basin, North China Craton, and the tectonic implications. Precambrian Research, in press.</t>
  </si>
  <si>
    <t>Hollis, J.A., Harley, S.L., White, R.W., and Clarke, G.L. (2006) Preservation of evidence for prograde metamorphism in ultrahigh-temperature, high-pressure kyanite-bearing granulites, South Harris, Scotland. Journal of Metamorphic Geology, 24, 263–279.</t>
  </si>
  <si>
    <t>Huang, G., Brown, M., Guo, J., P. Piccoli, P., and Zhang, D. (2018) Challenges in constraining the P–T conditions of mafic granulites: an example from the northern Trans-North China Orogen. Journal of Metamorphic Geology</t>
  </si>
  <si>
    <t>Jian, P., Kröner, A., and Zhou, G. (2012) SHRIMP zircon U–Pb ages and REE partition for high-grade metamorphic rocks in the North Dabie complex: Insight into crustal evolution with respect to Triassic UHP metamorphism in east-central China. Chemical Geology, 328, 49–69.</t>
  </si>
  <si>
    <t>Johannes, W., Ehlers, C., Kriegsman, L.A., and Mengel, K. (2003) The link between migmatites and S-type granites in the Turku area, southern Finland. Lithos, 68, 69–90.</t>
  </si>
  <si>
    <t>Korhonen, F.J., Powell, R., and Stout, J.H. (2012) Stability of sapphirine plus quartz in the oxidized rocks of the Wilson Lake terrane, Labrador: calculated equilibria in NCKFMASHTO. Journal of Metamorphic Geology, 30, 21–36.</t>
  </si>
  <si>
    <t>Lane, K., Jagodzinski, E.A., Dutch, R., Reid, A.J., and Hand, M. (2015) Age constraints on the timing of iron ore mineralisation in the southeastern Gawler Craton. Australian Journal of Earth Sciences, 62, 55–75.</t>
  </si>
  <si>
    <t>Li, X., and Wei, C. (2016) Phase Equilibria Modelling and Zircon Age Dating of pelitic granulites in Zhaojiayao, from the Jining Group of the Khondalite Belt, North China Craton. Journal of Metamorphic Geology, 34, 595–615.</t>
  </si>
  <si>
    <t>Li, X., Yu, H.L., Zhang, L., Wei, C., and Bader, T. (2017a) 1.9 Ga eclogite from the Archean-Paleoproterozoic Belomorian Province, Russia. Science Bulletin, 62, 239–241.</t>
  </si>
  <si>
    <t>Li, X., Zhang, L., Wei, C., Slabunov, A.I., and Bader, T. (2017b) Neoarchean-Paleoproterozoic granulite-facies metamorphism in Uzkaya Salma eclogite-bearing melange, Belomorian Province (Russia). Precambrian Research, 294, 257–283.</t>
  </si>
  <si>
    <t>Liu, F.L., Zhang, L.F., Li, X.L., Slabunov, A.I., Wei, C.J., and Bader, T. (2017) The metamorphic evolution of Paleoproterozoic eclogites in Kuru-Vaara, northern Belomorian Province, Russia: Constraints from P-T pseudosections and zircon dating. Precambrian Research, 289, 31–47.</t>
  </si>
  <si>
    <t>Liu, P., Liu, F., Liu, C., Wang, F., Liu, J., Yang, H., Cai, J., and Shi, J. (2013). Petrogenesis, P–T–t path, and tectonic significance of high-pressure mafic granulites from the Jiaobei terrane, North China Craton. Precambrian Research, 233, 237–258.</t>
  </si>
  <si>
    <t>Liu, S.J., Tsunogae, T., Li, W.S., Shimizu, H., Santosh, M., Wan, Y.S., Li, J.H. (2012) Paleoproterozoic granulites from Heling'er: Implications for regional ultrahigh-temperature metamorphism in the North China Craton. Lithos, 148, 54-70.</t>
  </si>
  <si>
    <t>Lobjoie, C., Lin, W.., Trap, P., Goncalves, P., Li, Q., Marquer, D., Bruguier, O., and Devoir, A. (2018) Ultra-high temperature metamorphism recorded in Fe-rich olivine-bearing migmatite from the Khondalite Belt, North China Craton. Journal of Metamorphic Geology, 36, 000–000.</t>
  </si>
  <si>
    <t>Mahan, K.H., Goncalves, P., Flowers, R., Williams, M.L., and Hoffman-Setka, D. (2008) The role of heterogeneous strain in the development and preservation of a polymetamorphic record in high-P granulites, western Canadian Shield. Journal of Metamorphic Geology, 26, 669–694.</t>
  </si>
  <si>
    <t>McFarlane, C.R.M., Connelly, J.N., and Carlson, W.D. (2005) Intracrystalline redistribution of Pb in zircon during high-temperature contact metamorphism. Chemical Geology, 217, 1–28.</t>
  </si>
  <si>
    <t>McKechnie, C.L., Annesley, I.R., and Ansdell, K.M. (2012) Medium- to low-pressure pelitic gneisses of Fraser Lakes Zone B, Wollaston domain, northern Saskatchewan, Canada: mineral compositions, metamorphic P-T-t path, and implications for the genesis of radioactive abyssal granitic pegmatites. Canadian Mineralogist, 50, 1669–1694.</t>
  </si>
  <si>
    <t>Meng, J., Peng, T., Liu, J.H., Zhang, H.C.G., Wang, G.D., Lu, J.S., Chen, H.X., Wang, H.Y.C., Zhang, Q.W.L., and Wu, C.M. (2017) Metamorphic evolution and SIMS zircon U-Pb geochronology of mafic granulite and amphibolite enclaves of the Pingyang trondhjemitic pluton, Fuping terrane, North China. Precambrian Research, 303, 75–90.</t>
  </si>
  <si>
    <t>Mitchell, R.K., Indares, A., and Ryan, B. (2014) High to ultrahigh temperature contact metamorphism and dry partial melting of the Tasiuyak paragneiss, Northern Labrador. Journal of Metamorphic Geology. 32, 535–555.</t>
  </si>
  <si>
    <t>Möller, A., Hensen, B.J., Armstrong, R.A., Mezger, K., and Ballevre, M. (2003) M U-Pb zircon and monazite age constraints on granulite-facies metamorphism and deformation in the Strangways Metamorphic Complex (central Australia). Contributions to Mineralogy and Petrology, 145, 406–423.</t>
  </si>
  <si>
    <t>Morrissey, L.J., Hand, M., Raimondo, T., and Kelsey, D.E. (2014) Long-lived high-T, low-P granulite facies metamorphism in the Arunta Region, central Australia. Journal of Metamorphic Geology, 32, 25–47.</t>
  </si>
  <si>
    <t>Morrissey, L.J., Hand, M., Lane, K., Kelsey, D.E., and Dutch, R.A. (2016) Upgrading iron-ore deposits by melt loss during granulite facies metamorphism. Ore Geology Reviews, 74, 101–121.</t>
  </si>
  <si>
    <t>Nabelek, P.I., and Chen, Y. (2014) The initial garnet-in reaction involving siderite-rhodochrosite, garnet re-equilibration and P-T-t paths of graphitic schists in the Black Hills orogen, South Dakota, USA. Journal of Metamorphic Geology, 32, 133–150.</t>
  </si>
  <si>
    <t>Nutman, A.P., Kalsbeek, F., and Friend, C.R.L. (2008) The Nagssugtoqidian orogen of South-East Greenland: evidence for Palaeoproterozoic collision and plate assembly. American Journal of Science, 308, 529–572.</t>
  </si>
  <si>
    <t>Pattison, D.R.M., Chacko, T., Farquhar, J., and McFarlane, C.R.M. (2003) Temperatures of granulite-facies metamorphism: Constraints from experimental phase equilibria and thermobarometry corrected for retrograde exchange. Journal of Petrology, 44, 867–900.</t>
  </si>
  <si>
    <t>Qian, J.H., and Wei, C.J., 2016. P–T–t evolution of garnet amphibolites in the Wutai–Hengshan area, North China Craton: insights from phase equilibria and geochronology. Journal of Metamorphic Geology, in press.</t>
  </si>
  <si>
    <t>Qian, J.H., Wei, C.J., Clarke, G.L., Zhou, X.W. (2015) Metamorphic evolution and Zircon ages of Garnet-orthoamphibole rocks in southern Hengshan, North China Craton: Insights into the regional Paleoproterozoic P-T-t history. Precambrian Research, 256, 223–240.</t>
  </si>
  <si>
    <t>Qian, J.H., Wei, C.J., and Yin, C.Q. (2017) Paleoproterozoic P-T-t evolution in the Hengshan-Wutai-Fuping area, North China Craton: Evidence from petrological and geochronological data. Precambrian Research, 303, 91–104.</t>
  </si>
  <si>
    <t>Roche, L., Korhonen, F., Johnson, S., Wingate, M., Hancock, L., Dunkley, D., Zi, J.W., Rasmussen, B., Muhling, J., Occhipinti, S., Dunbar, M., and Goldsworthy, J. (2017) The evolution of a Precambrian arc-related granulite facies gold deposit: Evidence from the Glenburgh deposit, Western Australia. Precambrian Research, 290, 63–85.</t>
  </si>
  <si>
    <t>Rubatto, D., Hermann, J., and Buick, I.S. (2006) Temperature and bulk composition control on the growth of monazite and zircon during low-pressure anatexis (Mount Stafford, central Australia). Journal of Petrology, 47, 1973–1996.</t>
  </si>
  <si>
    <t>Santos, T.J.S., Garcia, M.G.M., Amaral, W.S., Caby, R., Wernick, E., Arthaud, M.H., Dantas, E.L., and Santosh, M. (2009) Relics of eclogite facies assemblages in the Ceará Central Domain, NW Borborema Province, NE Brazil: implications for the assembly of West Gondwana. Gondwana Research, 15, 454–470.</t>
  </si>
  <si>
    <t>Santosh, M., Wan, Y.S., Liu, D.Y., Chunyan, D., and Li, J.H. (2009) Anatomy of Zircons from an Ultrahot Orogen: The Amalgamation of the North China Craton within the Supercontinent Columbia. Journal of Geology, 117, 429–443.</t>
  </si>
  <si>
    <t>Scrimgeour, I.R., Kinny, P.D., Close, D.F., Edgoose, C.J. (2005) High-T granulites and polymetamorphism in the southern Arunta Region, central Australia: Evidence for a 1.64 Ga accretional event. Precambrian Research, 142, 1–27.</t>
  </si>
  <si>
    <t>Smithies, R.H., and Bagas, L. (1997) High pressure amphibolite-granulite facies metamorphism in the Paleoproterozoic Rudall Complex, central Western Australia: Precambrian Research, 83, 243–265.</t>
  </si>
  <si>
    <t>Storey, C. (2008) The Glenelg-Attadale Inlier, NW Scotland, with emphasis on the Precambrian high-pressure metamorphic history and subsequent retrogression: an introduction and review. Scottish Journal of Geology, 44, 1–16.</t>
  </si>
  <si>
    <t>Storey, C.D., Brewer, T.S., Anczkiewicz, R., Parrish, R.R., and Thirlwall, M.F. (2010) Multiple high-pressure metamorphic events and crustal telescoping in the NW Highlands of Scotland. Journal of the Geological Society, 167, 455–468.</t>
  </si>
  <si>
    <t>Tam, P.Y., Zhao, G., Sun, M., Li, S., Wu, M., and Yin, C. (2012a) Petrology and metamorphic P–T path of high-pressure mafic granulites from the Jiaobei massif in the Jiao-Liao-Ji Belt, North China Craton. Lithos 155, 94–109.</t>
  </si>
  <si>
    <t>Tam, P.Y., Zhao, G., Zhou, X., Sun, M., Guo, J., Li, S., Yin, C., Wu, M., and He, Y. (2012b.) Metamorphic P–T path and implications of high-pressure pelitic granulites from the Jiaobei massif in the Jiao-Liao-Ji Belt, North China Craton. Gondwana Research 22, 104–117.</t>
  </si>
  <si>
    <t>Tam, P.Y., Zhao, G., Zhou, X., Sun, M., Li, S., Iizuka, Y., Ma, G.S-K., Yin, C., He, Y., and Wu, M. (2012c) Metamorphic P–T path and tectonic implications of medium-pressure pelitic granulites from the Jiaobei massif in the Jiao-Liao-Ji Belt, North China Craton. Precambrian Research, 220–221, 177–191.</t>
  </si>
  <si>
    <t>Tang, L., Santosh, M., Tsunogae, T., Koizumi, T., Hu, X.K., and Teng, X.M. (2017) Petrology, phase equilibria modelling and zircon U-Pb geochronology of Paleoproterozoic mafic granulites from the Fuping Complex, North China Craton. Journal of Metamorphic Geology, 35, 517–540.</t>
  </si>
  <si>
    <t>Tuisku, P., and Huhma, H. (2006) Evolution of migmatitic granulite complexes: implications from Lapland Granulite Belt, part II: Isotopic dating. Bulletin of the Geological Society of Finland, 78, 143–175.</t>
  </si>
  <si>
    <t>Tuisku, P., Mikkola, P., and Huhma, H., 2006. Evolution of migmatitic granulite complexes: implications from Lapland Granulite Belt, part I: metamorphic petrology. Bulletin of the Geological Society of Finland, 78, 71–105.</t>
  </si>
  <si>
    <t>Vaisanen, M., Manttari, I., and Holtta, P. (2002) Svecofennian magmatic and metamorphic evolution in southwestern Finland as revealed by U-Pb zircon SIMS geochronology. Precambrian Research, 116, 111–127.</t>
  </si>
  <si>
    <t>Wan, B., Windley, B.F., Xiao, W.J., Feng, J.Y., and Zhang, J. (2015) Paleoproterozoic high-pressure metamorphism in the northern North China Craton and implications for the Nuna supercontinent. Nature Communications, 6, 8344.</t>
  </si>
  <si>
    <t>Wang, G.D., Wang, H.Y.C., Chen, H.X., Lu, J.S., Zhang, B., Pham, V.T., Zhang, J.J., Zhang, Q., and Wu, C.M. (2017) Metamorphic P-T-t paths of pelitic granulites of the Taihua metamorphic complex in the Mts. Huashan area and tectonothermal implications for the Palaeoproterozoic Trans-North China Orogen. Precambrian Research, 290, 147–162.</t>
  </si>
  <si>
    <t>Wang Y., Zhang, L., Zhang, J., and Wei, C. (2016) The youngest eclogite in central Himalaya: P–T path, U–Pb zircon age and its tectonic implication. Gondwana Research, 41, 188–206.</t>
  </si>
  <si>
    <t>Weller, O.M., and St-Onge, M.R. (2017) Record of modern-style plate tectonics in the Palaeoproterozoic Trans-Hudson orogeny. Nature Geoscience, 10, 305–311.</t>
  </si>
  <si>
    <t>White, R.W., Powell, R., and Clarke, G.L. (2003) Prograde metamorphic assemblage evolution during partial melting of metasedimentary rocks at low pressures: Migmatites from Mt Stafford, central Australia. Journal of Petrology, 44, 1937–1960.</t>
  </si>
  <si>
    <t>Willigers, B.J.A., Krogstad, E.J., and Wijbrans, J.R. (2001) Comparison of thermochronometers in a slowly cooled granulite terrain: Nagssugtoqidian orogen, West Greenland. Journal of Petrology, 42, 1729–1749.</t>
  </si>
  <si>
    <t>Wu, J.L., Zhang, H.F., Zhai, M.G., Guo, J.H., Liu, L., Yang, W.Q., Wang, H.C., Zhao, L., Jia, X.L., and Wang, W. (2016) Discovery of pelitic high-pressure granulite from Manjinggou of the Huai’an Complex, North China Craton: Metamorphic P–T evolution and geological implications. Precambrian Research, 278, 323–336.</t>
  </si>
  <si>
    <t>Xiang, H., Zhang, Z.M., Lei, H.C., Qi, M., Dong, X., Wang, W., and Lin, Y.H. (2014) Paleoproterozoic ultrahigh-temperature pelitic granulites in the northern Sulu orogen: Constraints from petrology and geochronology. Precambrian Research, 254, 273–289.</t>
  </si>
  <si>
    <t>Xiao, L.L., Liu, F.L., and Chen, Y. (2014) Metamorphic P-T-t paths of the Zanhuang metamorphic complex: Implications for the Paleoproterozoic evolution of the Trans-North China Orogen. Precambrian Research, 255, 216–235.</t>
  </si>
  <si>
    <t>Xiao, L.L., Clarke, G., Liu, F.L., and Wu, C.M. (2017) Discovery of mafic granulite in the Guandishan area of the Luliang complex, North China Craton: Age and metamorphic evolution. Precambrian Research, 303, 604–625.</t>
  </si>
  <si>
    <t>Xu, C., Kynický, J., Song, W., Tao, R., Lü, Z., Li, Y., Yang, Y., Pohanka, M., Galiova, M.V., Zhang, L., and Fei, Y. (2018) Cold deep subduction recorded by remnants of a Paleoproterozoic carbonated slab. Nature Communications, 9, 1–8.</t>
  </si>
  <si>
    <t>Yang, Q-Y., Santosh, M., and Tsunogae, T. (2014) First report of Paleoproterozoic incipient charnockite from the North China Craton: Implications for ultrahigh-temperature metasomatism. Precambrian Research, 243, 168–180.</t>
  </si>
  <si>
    <t>Yin, C., Lin, S., Davis, D.W., Zhao, G., Xiao, W., Li, L., and He, Y. (2013) 2.1–1.85 Ga tectonic events in the Yangtze Block, South China: Petrological and geochronological evidence from the Kongling Complex and implications for the reconstruction of supercontinent Columbia. Lithos, 182–183, 200–210.</t>
  </si>
  <si>
    <t xml:space="preserve">Yin, C.Q., Zhao, G.C., Sun, M. (2015) High-pressure pelitic granulites from the Helanshan complex in the Khondalite belt, North China Craton: Ietamorphic P-T path and tectonic implications. American Journal of Science, 315, 846–879. </t>
  </si>
  <si>
    <t>Yin, C.Q., Zhao, G.C., Sun, M., Xia, X.P., Wei, C.J., Zhou, X.W., and Leung, W.H. (2009) LA-ICP-MS U-Pb zircon ages of the Qianlishan Complex: Constrains on the evolution of the Khondalite Belt in the Western Block of the North China Craton. Precambrian Research, 174, 78–94.</t>
  </si>
  <si>
    <t>Yin, C.Q., Zhao, G.C., Guo, J.H., Sun, M., Xia, X.P., Zhou, X.W., and Liu, C.H. (2011) U-Pb and Hf isotopic study of zircons of the Helanshan Complex: Constrains on the evolution of the Khondalite Belt in the Western Block of the North China Craton. Lithos, 122, 25–38.</t>
  </si>
  <si>
    <t>Yin, C.Q., Zhao, G.C., Wei, C.J., Sun, M., Guo, J.H., and Zhou, X.W. (2014) Metamorphism and partial melting of high-pressure pelitic granulites from the Qianlishan Complex: Constraints on the tectonic evolution of the Khondalite Belt in the North China Craton. Precambrian Research, 242, 172–186.</t>
  </si>
  <si>
    <t>Yu, H.L., Zhang, L.F., Wei, C.J., Li, X.L. and Guo, J.H. (2017) Age and P–T Conditions of the Gridino-type eclogite in the Belomorian Province, Russia. Journal of Metamorphic Geology, 35, 855–869.</t>
  </si>
  <si>
    <t>Yu, H.L., Zhang, L.F., Zhang, L.J., Wei, C.J., Li, X.L. and Guo, J.H., Bader, T., and Qi, Y.F. (2018) The metamorphic evolution of Salma-type eclogite in Russia: constraints from zircon/titanite dating and phase equilibria modeling. Precambrian Research, doi: https://doi.org/10.1016/j.precamres.2018.01.019</t>
  </si>
  <si>
    <t>Zhao, G.C., Wilde, S.A., Sun, M., Guo, J.H., Kroener, A., Li, S.Z., Li, X.P., and Zhang, J. (2008) Shrimp U-Pb zircon geochronology of the Huai'an Complex: Constraints on late Archean to paleoproterozoic magmatic and metamorphic events in the Trans-North China Orogen. American Journal of Science, 308, 270–303.</t>
  </si>
  <si>
    <t>Zhao, G., Wilde, S.A., Guo, J., Cawood, P.A., Sun, M., and Li, X. (2010) Single zircon grains record two Paleoproterozoic collisional events in the North China Craton. Precambrian Research, 177, 266–276.</t>
  </si>
  <si>
    <t>Zhao, J., Gou, L.L., Zhang, C.L., Guo, A.L., Guo, X.J., and Liu, X.Y. (2017) P-T-t path and tectonic significance of pelitic migmatites from the Luliang Complex in Xiyupi area of Trans-North China Orogen, North China Craton. Precambrian Research, 303, 573–589.</t>
  </si>
  <si>
    <t>Zhao, L., Tiesheng Li, T., Peng, P., Guo, J., Wang, W., Wang, H., Santosh, M., and Zhai, M. (2015) Anatomy of zircon growth in high-pressure granulites: SIMS U–Pb geochronology and Lu–Hf isotopes from the Jiaobei Terrane, eastern North China Craton. Gondwana Research, 28, 1373–1390.</t>
  </si>
  <si>
    <t xml:space="preserve">Jiao, S.-J., Guo, J.-H., Harley, S.L., and Peng P. (2013b) Geochronology and trace element geochemistry of zircon, monazite and garnet from the garnetite and/or associated other high-grade rocks: Implications for Palaeoproterozoic tectonothermal evolution of the Khondalite Belt, North China Craton. Precambrian Research, 237, 78–100. </t>
  </si>
  <si>
    <t>Jiao, S.-J., Guo, J.-H., Harley, S.L., and Windley, B. (2013a) New Constraints from Garnetite on the P-T Path of the Khondalite Belt: Implications for the Tectonic Evolution of the North China Craton. Journal of Petrology, 54, 1725–1758.</t>
  </si>
  <si>
    <t>Jiao, S.-J., Guo, J.-H., Wang, J.-L., and Peng P. (2015) Short-lived high-temperature prograde and retrogrademetamorphism in Shaerqin sapphirine-bearing metapelitesfrom the Daqingshan terrane, North China Craton. Precambrian Research, 269, 31–57.</t>
  </si>
  <si>
    <r>
      <t xml:space="preserve">Cheney, J.T., Webb, A.A.G., Coath, C.D., and McKeegan, K.D. (2004) In situ ion microprobe </t>
    </r>
    <r>
      <rPr>
        <vertAlign val="superscript"/>
        <sz val="12"/>
        <color rgb="FF000000"/>
        <rFont val="Times New Roman"/>
        <family val="1"/>
      </rPr>
      <t>207</t>
    </r>
    <r>
      <rPr>
        <sz val="12"/>
        <color rgb="FF000000"/>
        <rFont val="Times New Roman"/>
        <family val="1"/>
      </rPr>
      <t>Pb/</t>
    </r>
    <r>
      <rPr>
        <vertAlign val="superscript"/>
        <sz val="12"/>
        <color rgb="FF000000"/>
        <rFont val="Times New Roman"/>
        <family val="1"/>
      </rPr>
      <t>206</t>
    </r>
    <r>
      <rPr>
        <sz val="12"/>
        <color rgb="FF000000"/>
        <rFont val="Times New Roman"/>
        <family val="1"/>
      </rPr>
      <t>Pb dating of monazite from Precambrian metamorphic suites, Tobacco Root Mountains, Montana. In J.B. Brady, H.R. Burger, J.T. Cheney, and T.A. Harms, Eds., Precambrian Geology of the Tobacco Root Mountains, Montana, Special Paper 377, 151-179. Geological Society of America, Boulder, Colorado.</t>
    </r>
  </si>
  <si>
    <r>
      <t>Li, B., Massonne, H.J., and Opitz, J (2017)</t>
    </r>
    <r>
      <rPr>
        <sz val="12"/>
        <color theme="1"/>
        <rFont val="Times New Roman"/>
        <family val="1"/>
      </rPr>
      <t xml:space="preserve"> Clockwise and Anticlockwise P-T Paths of High-pressure Rocks from the 'La Pioza' Eclogite Body of the Malpica-Tuy Complex, NW Spain. Journal of Petrology, 58, 1363–1392.</t>
    </r>
  </si>
  <si>
    <r>
      <t>Li, X., Zhang, L., Wei, C., Slabunov, A.I., and Bader, T. (2018) Quartz and orthopyroxene exsolution lamellae in clinopyroxene and the metamorphic P–T path of Belomorian eclogites.</t>
    </r>
    <r>
      <rPr>
        <sz val="12"/>
        <color theme="1"/>
        <rFont val="Times New Roman"/>
        <family val="1"/>
      </rPr>
      <t xml:space="preserve"> </t>
    </r>
    <r>
      <rPr>
        <sz val="12"/>
        <color rgb="FF000000"/>
        <rFont val="Times New Roman"/>
        <family val="1"/>
      </rPr>
      <t>Journal of Metamorphic Geology, 36, 1–22.</t>
    </r>
  </si>
  <si>
    <r>
      <t>Likhanov, I.I., Nozhkin, A.D., Reverdatto, V.V., Krylov, A.A., Kozlov, P.S., and Khiller, V.V. (2016)</t>
    </r>
    <r>
      <rPr>
        <sz val="12"/>
        <color theme="1"/>
        <rFont val="Times New Roman"/>
        <family val="1"/>
      </rPr>
      <t xml:space="preserve"> </t>
    </r>
    <r>
      <rPr>
        <sz val="12"/>
        <color rgb="FF000000"/>
        <rFont val="Times New Roman"/>
        <family val="1"/>
      </rPr>
      <t>Metamorphic Evolution of Ultrahigh-Temperature Fe- and Al-Rich Granulites in the South Yenisei Ridge and Tectonic Implications.</t>
    </r>
    <r>
      <rPr>
        <sz val="12"/>
        <color theme="1"/>
        <rFont val="Times New Roman"/>
        <family val="1"/>
      </rPr>
      <t xml:space="preserve"> </t>
    </r>
    <r>
      <rPr>
        <sz val="12"/>
        <color rgb="FF000000"/>
        <rFont val="Times New Roman"/>
        <family val="1"/>
      </rPr>
      <t>Petrology, 24, 392–408.</t>
    </r>
  </si>
  <si>
    <r>
      <t>Müller, S., Dziggel, A., Kolb, J., and Sindern, S. (2018) Mineral textural evolution and PT-path of relict eclogite-facies rocks in the Paleoproterozoic Nagssugtoqidian Orogen, South-East Greenland.</t>
    </r>
    <r>
      <rPr>
        <sz val="12"/>
        <color theme="1"/>
        <rFont val="Times New Roman"/>
        <family val="1"/>
      </rPr>
      <t xml:space="preserve"> </t>
    </r>
    <r>
      <rPr>
        <sz val="12"/>
        <color rgb="FF000000"/>
        <rFont val="Times New Roman"/>
        <family val="1"/>
      </rPr>
      <t>Lithos, 296–299, 212–232.</t>
    </r>
  </si>
  <si>
    <r>
      <t>Turkina, O.M., Urmantseva, L.N., Berezhnaya, N.G., and Skublov, S.G. (2011) Formation and Mesoarchean metamorphism of hypersthene gneisses from the Irkut granulite-gneiss block (Sharyzhalgai uplift in the southwestern Siberian craton).</t>
    </r>
    <r>
      <rPr>
        <sz val="12"/>
        <color theme="1"/>
        <rFont val="Times New Roman"/>
        <family val="1"/>
      </rPr>
      <t xml:space="preserve"> </t>
    </r>
    <r>
      <rPr>
        <sz val="12"/>
        <color rgb="FF000000"/>
        <rFont val="Times New Roman"/>
        <family val="1"/>
      </rPr>
      <t>Russian Geology and Geophysics, 52, 97–108.</t>
    </r>
  </si>
  <si>
    <r>
      <t>Waters-Tormey, C., Ashley, K.T., Jones, D., and Tracy, R. (2016) The Mount Hay block, central Australia: Another puzzle piece for Paleo-Mesoproterozoic tectonic history.</t>
    </r>
    <r>
      <rPr>
        <sz val="12"/>
        <color theme="1"/>
        <rFont val="Times New Roman"/>
        <family val="1"/>
      </rPr>
      <t xml:space="preserve"> </t>
    </r>
    <r>
      <rPr>
        <sz val="12"/>
        <color rgb="FF000000"/>
        <rFont val="Times New Roman"/>
        <family val="1"/>
      </rPr>
      <t>Precambrian Research, 281, 537–565.</t>
    </r>
  </si>
  <si>
    <r>
      <t>Wu, J., Zhang, H., Zhai, M., Guo, J., Li, R., Wang, H., Zhao, L., Jia, X., Wang, L., Hu, B., and Zhang, H. (2017) Paleoproterozoic high-pressure-high-temperature pelitic granulites from Datong in the North China Craton and their geological implications: Constraints from petrology and phase equilibrium modeling</t>
    </r>
    <r>
      <rPr>
        <sz val="12"/>
        <color theme="1"/>
        <rFont val="Times New Roman"/>
        <family val="1"/>
      </rPr>
      <t xml:space="preserve">. </t>
    </r>
    <r>
      <rPr>
        <sz val="12"/>
        <color rgb="FF000000"/>
        <rFont val="Times New Roman"/>
        <family val="1"/>
      </rPr>
      <t>Precambrian Research, 303, 727–748.</t>
    </r>
  </si>
  <si>
    <t>Eclogites, Belomorian Province, Russia</t>
  </si>
  <si>
    <t>Yu et al., 2017</t>
  </si>
  <si>
    <t>Great Slave Lake shear zone, between Rae and Slave cratons</t>
  </si>
  <si>
    <t>Laxfordian northern and southern region, Lewisian Complex, NW Scotland</t>
  </si>
  <si>
    <t>Georgetown Inlier, QLD, NE Australia</t>
  </si>
  <si>
    <t>Volante et al. (2020)</t>
  </si>
  <si>
    <t>Mount Isa Inlier, QLD, NE Australia</t>
  </si>
  <si>
    <t>Pourteau et al. (2018)</t>
  </si>
  <si>
    <t>the Georgetown Inlier, NE Australia</t>
  </si>
  <si>
    <t>Reynolds Range, central Australia</t>
  </si>
  <si>
    <t>Prent et al. (2019)</t>
  </si>
  <si>
    <t>SE Gawler Craton, South Australia</t>
  </si>
  <si>
    <t>Bockmann et al. (2022)</t>
  </si>
  <si>
    <t>Taltson Domain, southern margin of Rae Craton, northern Saskatchewan, Canada</t>
  </si>
  <si>
    <t>Morrissey et al. (2022)</t>
  </si>
  <si>
    <t>Capricorn Orogen, Western Australian Craton</t>
  </si>
  <si>
    <t>*Brown, M., &amp; Johnson, T. (2019). Time's arrow, time's cycle: Granulite metamorphism and geodynamics. Mineralogical Magazine, 83(3), 323-338. doi:10.1180/mgm.2019.19</t>
  </si>
  <si>
    <t>Cutts &amp; Dyck (2022)</t>
  </si>
  <si>
    <t>High T/P metamorphism</t>
  </si>
  <si>
    <t>Intermediate T/P metamorphism</t>
  </si>
  <si>
    <t xml:space="preserve"> Low T/P metamorphism</t>
  </si>
  <si>
    <t xml:space="preserve">Harris Granulite Belt in the Outer Hebrides, NW Scotland </t>
  </si>
  <si>
    <t>Cliff et al. 1998; Hollis et al. 2006</t>
  </si>
  <si>
    <t>Ota, T., Gladkochub, D. P., Sklzarov, E. V., Mayukabyov, A. M., and Watanabe, T. (2004). P-T history of garnet-websterites in Sharyzhalgai complex, southwestern magin of Siberian craton: evidence for Paleoproterozoic high-pressure metamorphism. Precambrian Research, 132(4), 327-348</t>
  </si>
  <si>
    <r>
      <t>Pourteau, A., Smit, M. A., Li, Z. X., Collins, W. J., Nordsvan, A. R., Volante, S., &amp; Li, J. (2018). 1.6 Ga crustal thickening along the final Nuna suture. </t>
    </r>
    <r>
      <rPr>
        <sz val="12"/>
        <color rgb="FF222222"/>
        <rFont val="Times New Roman"/>
        <family val="1"/>
      </rPr>
      <t>Geology, 46(11), 959-962.</t>
    </r>
  </si>
  <si>
    <r>
      <t>Volante, S., Pourteau, A., Collins, W. J., Blereau, E., Li, Z. X., Smit, M., ... &amp; Günter, C. (2020). Multiple P–T–d–t paths reveal the evolution of the final Nuna assembly in northeast Australia. </t>
    </r>
    <r>
      <rPr>
        <sz val="12"/>
        <color rgb="FF222222"/>
        <rFont val="Times New Roman"/>
        <family val="1"/>
      </rPr>
      <t>Journal of Metamorphic Geology, 38(6), 593-627.</t>
    </r>
  </si>
  <si>
    <t>Li, X., and Wei, C. (2018) Ultrahigh-temperature metamorphism in the Tuguiwula area, Khondalite Belt, North China Craton. Journal of Metamorphic Geology, 36, 000–000.</t>
  </si>
  <si>
    <r>
      <t>Morrissey, L. J., Card, C. D., &amp; Reid, A. J. (2022). Pressure–temperature–time constraints on metamorphism in the southeastern Taltson Domain, Saskatchewan, Canada. </t>
    </r>
    <r>
      <rPr>
        <sz val="12"/>
        <color rgb="FF222222"/>
        <rFont val="Times New Roman"/>
        <family val="1"/>
      </rPr>
      <t>Precambrian Research, 373, 106643.</t>
    </r>
  </si>
  <si>
    <r>
      <t>Cutts, J., &amp; Dyck, B. (2023). Incipient collision of the Rae and Slave cratons at ca. 1.95 Ga. </t>
    </r>
    <r>
      <rPr>
        <sz val="12"/>
        <color rgb="FF222222"/>
        <rFont val="Times New Roman"/>
        <family val="1"/>
      </rPr>
      <t>Bulletin, 135(3-4), 903-914.</t>
    </r>
  </si>
  <si>
    <t>Tuisku et al. (2006); Tuisku and Huhma (2006)</t>
  </si>
  <si>
    <t>Volante et al. (2023)</t>
  </si>
  <si>
    <t>Cheney et al. 2004a, b</t>
  </si>
  <si>
    <t xml:space="preserve">Volante, S., Dziggel, A., Walters, J.B., Evans, N.J., Herbst, M., Roper, A.R. (2023). Constraints on the Paleoproterozoic tectono-metamorphic evoluion of the Lewisian Gneiss Complex, NW Scotland: implications for Nuna assembly. Journal of Metamorphic Geology, accepted </t>
  </si>
  <si>
    <t>Piechocka et al. (2019a, b)</t>
  </si>
  <si>
    <r>
      <t>Piechocka, A. M., Zi, J. W., Gregory, C. J., Sheppard, S., Korhonen, F. J., Fitzsimons, I. C., ... &amp; Rasmussen, B. (2019). The Mangaroon Orogeny: Synchronous c. 1.7 Ga magmatism and low-P, high-T metamorphism in the West Australian Craton. </t>
    </r>
    <r>
      <rPr>
        <sz val="12"/>
        <color rgb="FF222222"/>
        <rFont val="Times New Roman"/>
        <family val="1"/>
      </rPr>
      <t>Precambrian Research, 333, 105425.</t>
    </r>
  </si>
  <si>
    <r>
      <t>Piechocka, A. M., Zi, J. W., Gregory, C. J., Sheppard, S., &amp; Rasmussen, B. (2019). SHRIMP U–Pb phosphate dating shows metamorphism was synchronous with magmatism during the Paleoproterozoic Capricorn Orogeny. </t>
    </r>
    <r>
      <rPr>
        <sz val="12"/>
        <color rgb="FF222222"/>
        <rFont val="Times New Roman"/>
        <family val="1"/>
      </rPr>
      <t>Australian Journal of Earth Sciences, 66(7), 973-990.</t>
    </r>
  </si>
  <si>
    <t>Curnamona Province, South Australia (2 samples)</t>
  </si>
  <si>
    <r>
      <t>Van Leeuwen, A. T. D. V., Morrissey, L. J., Raimondo, T., &amp; Hand, M. (2022). Prolonged high thermal gradient metamorphism in the Curnamona Province, south-central Australia, during the latter stages of Nuna assembly. </t>
    </r>
    <r>
      <rPr>
        <sz val="12"/>
        <color rgb="FF222222"/>
        <rFont val="Times New Roman"/>
        <family val="1"/>
      </rPr>
      <t>Precambrian Research, 378, 106775.</t>
    </r>
  </si>
  <si>
    <r>
      <t>Van Leeuwen, A. T. D. V., Raimondo, T., Morrissey, L. J., Hand, M., Hasterok, D., Clark, C., &amp; Anczkiewicz, R. (2023). Radiogenic heat production drives Cambrian–Ordovician metamorphism of the Curnamona Province, south-central Australia: Insights from petrochronology and thermal modelling. </t>
    </r>
    <r>
      <rPr>
        <sz val="12"/>
        <color rgb="FF222222"/>
        <rFont val="Times New Roman"/>
        <family val="1"/>
      </rPr>
      <t>Lithos, 446, 107137.</t>
    </r>
  </si>
  <si>
    <t>Van Leeuwen et al. (2022, 2023)</t>
  </si>
  <si>
    <r>
      <t>Prent, A. M., Beinlich, A., Morrissey, L. J., Raimondo, T., Clark, C., &amp; Putnis, A. (2019). Monazite as a monitor for melt‐rock interaction during cooling and exhumation. </t>
    </r>
    <r>
      <rPr>
        <sz val="12"/>
        <color rgb="FF222222"/>
        <rFont val="Times New Roman"/>
        <family val="1"/>
      </rPr>
      <t>Journal of Metamorphic Geology, 37(3), 415-438.</t>
    </r>
  </si>
  <si>
    <r>
      <t>Bockmann, M. J., Hand, M., Morrissey, L. J., Payne, J. L., Hasterok, D., Teale, G., &amp; Conor, C. (2022). Punctuated geochronology within a sustained high-temperature thermal regime in the southeastern Gawler Craton. </t>
    </r>
    <r>
      <rPr>
        <sz val="12"/>
        <color rgb="FF222222"/>
        <rFont val="Times New Roman"/>
        <family val="1"/>
      </rPr>
      <t>Lithos, 430, 106860.</t>
    </r>
  </si>
  <si>
    <t>References cited in Table_1, _2, _3</t>
  </si>
  <si>
    <t>Table S1. Global dataset of metamorphic rock record modified after Brown and Johnson 2019. The dataset has been filtered for the time-window between 2.0 and 1.6 Ga and for the continetal blocks considered in the paleogeografic reconstructions of the supercontinent Nuna.</t>
  </si>
  <si>
    <t>LHP</t>
  </si>
  <si>
    <t>Müller et al., 2018; Nutman et al. (2008)</t>
  </si>
  <si>
    <t>Kuummiut Terrane, Nagssugtoqidian Orogen, SE Greenland</t>
  </si>
  <si>
    <t>Glassley et al. (2014); Willigers et al. (200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0" x14ac:knownFonts="1">
    <font>
      <sz val="12"/>
      <color theme="1"/>
      <name val="Calibri"/>
      <family val="2"/>
      <scheme val="minor"/>
    </font>
    <font>
      <sz val="12"/>
      <color theme="1"/>
      <name val="Times New Roman"/>
      <family val="1"/>
    </font>
    <font>
      <b/>
      <sz val="12"/>
      <color theme="1"/>
      <name val="Times New Roman"/>
      <family val="1"/>
    </font>
    <font>
      <u/>
      <sz val="12"/>
      <color theme="10"/>
      <name val="Calibri"/>
      <family val="2"/>
      <scheme val="minor"/>
    </font>
    <font>
      <u/>
      <sz val="12"/>
      <color theme="11"/>
      <name val="Calibri"/>
      <family val="2"/>
      <scheme val="minor"/>
    </font>
    <font>
      <sz val="12"/>
      <color rgb="FF000000"/>
      <name val="Times New Roman"/>
      <family val="1"/>
    </font>
    <font>
      <sz val="8"/>
      <name val="Calibri"/>
      <family val="2"/>
      <scheme val="minor"/>
    </font>
    <font>
      <sz val="12"/>
      <color theme="1"/>
      <name val="Times New Roman"/>
      <family val="1"/>
    </font>
    <font>
      <sz val="11"/>
      <color rgb="FF000000"/>
      <name val="Garamond"/>
      <family val="1"/>
    </font>
    <font>
      <sz val="10"/>
      <name val="Verdana"/>
      <family val="2"/>
    </font>
    <font>
      <u/>
      <sz val="10"/>
      <color indexed="12"/>
      <name val="Verdana"/>
      <family val="2"/>
    </font>
    <font>
      <sz val="10"/>
      <name val="Arial"/>
      <family val="2"/>
    </font>
    <font>
      <sz val="10"/>
      <color indexed="8"/>
      <name val="Arial"/>
      <family val="2"/>
    </font>
    <font>
      <vertAlign val="superscript"/>
      <sz val="12"/>
      <color rgb="FF000000"/>
      <name val="Times New Roman"/>
      <family val="1"/>
    </font>
    <font>
      <b/>
      <sz val="10"/>
      <color theme="1"/>
      <name val="Arial"/>
      <family val="2"/>
    </font>
    <font>
      <sz val="10"/>
      <color theme="1"/>
      <name val="Arial"/>
      <family val="2"/>
    </font>
    <font>
      <sz val="10"/>
      <color rgb="FF000000"/>
      <name val="Arial"/>
      <family val="2"/>
    </font>
    <font>
      <b/>
      <sz val="10"/>
      <color rgb="FF000000"/>
      <name val="Arial"/>
      <family val="2"/>
    </font>
    <font>
      <sz val="10"/>
      <color theme="0" tint="-0.34998626667073579"/>
      <name val="Arial"/>
      <family val="2"/>
    </font>
    <font>
      <sz val="12"/>
      <color rgb="FF222222"/>
      <name val="Times New Roman"/>
      <family val="1"/>
    </font>
  </fonts>
  <fills count="3">
    <fill>
      <patternFill patternType="none"/>
    </fill>
    <fill>
      <patternFill patternType="gray125"/>
    </fill>
    <fill>
      <patternFill patternType="solid">
        <fgColor theme="4" tint="0.79998168889431442"/>
        <bgColor indexed="64"/>
      </patternFill>
    </fill>
  </fills>
  <borders count="2">
    <border>
      <left/>
      <right/>
      <top/>
      <bottom/>
      <diagonal/>
    </border>
    <border>
      <left/>
      <right/>
      <top/>
      <bottom style="thin">
        <color indexed="64"/>
      </bottom>
      <diagonal/>
    </border>
  </borders>
  <cellStyleXfs count="1092">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9" fillId="0" borderId="0"/>
    <xf numFmtId="0" fontId="10" fillId="0" borderId="0" applyNumberFormat="0" applyFill="0" applyBorder="0" applyAlignment="0" applyProtection="0">
      <alignment vertical="top"/>
      <protection locked="0"/>
    </xf>
    <xf numFmtId="0" fontId="12" fillId="0" borderId="0"/>
  </cellStyleXfs>
  <cellXfs count="60">
    <xf numFmtId="0" fontId="0" fillId="0" borderId="0" xfId="0"/>
    <xf numFmtId="0" fontId="11" fillId="0" borderId="0" xfId="1089" applyFont="1" applyAlignment="1">
      <alignment horizontal="left" vertical="top" wrapText="1"/>
    </xf>
    <xf numFmtId="0" fontId="14" fillId="0" borderId="0" xfId="0" applyFont="1" applyAlignment="1">
      <alignment vertical="center"/>
    </xf>
    <xf numFmtId="0" fontId="15" fillId="0" borderId="0" xfId="0" applyFont="1"/>
    <xf numFmtId="0" fontId="15" fillId="0" borderId="0" xfId="0" applyFont="1" applyAlignment="1">
      <alignment vertical="center"/>
    </xf>
    <xf numFmtId="164" fontId="16" fillId="2" borderId="0" xfId="0" applyNumberFormat="1" applyFont="1" applyFill="1" applyAlignment="1">
      <alignment vertical="center" wrapText="1"/>
    </xf>
    <xf numFmtId="0" fontId="16" fillId="2" borderId="0" xfId="0" applyFont="1" applyFill="1" applyAlignment="1">
      <alignment vertical="center" wrapText="1"/>
    </xf>
    <xf numFmtId="1" fontId="16" fillId="2" borderId="0" xfId="0" applyNumberFormat="1" applyFont="1" applyFill="1" applyAlignment="1">
      <alignment vertical="center" wrapText="1"/>
    </xf>
    <xf numFmtId="2" fontId="16" fillId="2" borderId="0" xfId="0" applyNumberFormat="1" applyFont="1" applyFill="1" applyAlignment="1">
      <alignment vertical="center" wrapText="1"/>
    </xf>
    <xf numFmtId="2" fontId="15" fillId="2" borderId="0" xfId="0" applyNumberFormat="1" applyFont="1" applyFill="1" applyAlignment="1">
      <alignment vertical="center"/>
    </xf>
    <xf numFmtId="0" fontId="15" fillId="2" borderId="0" xfId="0" applyFont="1" applyFill="1" applyAlignment="1">
      <alignment vertical="center"/>
    </xf>
    <xf numFmtId="0" fontId="15" fillId="2" borderId="0" xfId="0" applyFont="1" applyFill="1"/>
    <xf numFmtId="164" fontId="15" fillId="2" borderId="0" xfId="0" applyNumberFormat="1" applyFont="1" applyFill="1" applyAlignment="1">
      <alignment vertical="center" wrapText="1"/>
    </xf>
    <xf numFmtId="0" fontId="15" fillId="2" borderId="0" xfId="0" applyFont="1" applyFill="1" applyAlignment="1">
      <alignment vertical="center" wrapText="1"/>
    </xf>
    <xf numFmtId="1" fontId="15" fillId="2" borderId="0" xfId="0" applyNumberFormat="1" applyFont="1" applyFill="1" applyAlignment="1">
      <alignment vertical="center" wrapText="1"/>
    </xf>
    <xf numFmtId="2" fontId="15" fillId="2" borderId="0" xfId="0" applyNumberFormat="1" applyFont="1" applyFill="1" applyAlignment="1">
      <alignment vertical="center" wrapText="1"/>
    </xf>
    <xf numFmtId="164" fontId="17" fillId="2" borderId="0" xfId="0" applyNumberFormat="1" applyFont="1" applyFill="1" applyAlignment="1">
      <alignment vertical="center" wrapText="1"/>
    </xf>
    <xf numFmtId="0" fontId="17" fillId="2" borderId="0" xfId="0" applyFont="1" applyFill="1" applyAlignment="1">
      <alignment vertical="center" wrapText="1"/>
    </xf>
    <xf numFmtId="1" fontId="17" fillId="2" borderId="0" xfId="0" applyNumberFormat="1" applyFont="1" applyFill="1" applyAlignment="1">
      <alignment vertical="center" wrapText="1"/>
    </xf>
    <xf numFmtId="2" fontId="17" fillId="2" borderId="0" xfId="0" applyNumberFormat="1" applyFont="1" applyFill="1" applyAlignment="1">
      <alignment vertical="center" wrapText="1"/>
    </xf>
    <xf numFmtId="2" fontId="14" fillId="2" borderId="0" xfId="0" applyNumberFormat="1" applyFont="1" applyFill="1" applyAlignment="1">
      <alignment vertical="center"/>
    </xf>
    <xf numFmtId="0" fontId="14" fillId="2" borderId="0" xfId="0" applyFont="1" applyFill="1" applyAlignment="1">
      <alignment vertical="center"/>
    </xf>
    <xf numFmtId="0" fontId="14" fillId="2" borderId="0" xfId="0" applyFont="1" applyFill="1"/>
    <xf numFmtId="0" fontId="16" fillId="2" borderId="0" xfId="0" applyFont="1" applyFill="1" applyAlignment="1">
      <alignment vertical="center"/>
    </xf>
    <xf numFmtId="0" fontId="16" fillId="2" borderId="0" xfId="0" applyFont="1" applyFill="1"/>
    <xf numFmtId="164" fontId="14" fillId="2" borderId="0" xfId="0" applyNumberFormat="1" applyFont="1" applyFill="1" applyAlignment="1">
      <alignment vertical="center" wrapText="1"/>
    </xf>
    <xf numFmtId="0" fontId="14" fillId="2" borderId="0" xfId="0" applyFont="1" applyFill="1" applyAlignment="1">
      <alignment vertical="center" wrapText="1"/>
    </xf>
    <xf numFmtId="1" fontId="14" fillId="2" borderId="0" xfId="0" applyNumberFormat="1" applyFont="1" applyFill="1" applyAlignment="1">
      <alignment vertical="center" wrapText="1"/>
    </xf>
    <xf numFmtId="2" fontId="14" fillId="2" borderId="0" xfId="0" applyNumberFormat="1" applyFont="1" applyFill="1" applyAlignment="1">
      <alignment vertical="center" wrapText="1"/>
    </xf>
    <xf numFmtId="0" fontId="15" fillId="2" borderId="1" xfId="0" applyFont="1" applyFill="1" applyBorder="1" applyAlignment="1">
      <alignment vertical="center" wrapText="1"/>
    </xf>
    <xf numFmtId="1" fontId="15" fillId="2" borderId="1" xfId="0" applyNumberFormat="1" applyFont="1" applyFill="1" applyBorder="1" applyAlignment="1">
      <alignment vertical="center" wrapText="1"/>
    </xf>
    <xf numFmtId="2" fontId="15" fillId="2" borderId="1" xfId="0" applyNumberFormat="1" applyFont="1" applyFill="1" applyBorder="1" applyAlignment="1">
      <alignment vertical="center" wrapText="1"/>
    </xf>
    <xf numFmtId="0" fontId="15" fillId="2" borderId="1" xfId="0" applyFont="1" applyFill="1" applyBorder="1"/>
    <xf numFmtId="2" fontId="15" fillId="0" borderId="0" xfId="0" applyNumberFormat="1" applyFont="1"/>
    <xf numFmtId="0" fontId="11" fillId="0" borderId="0" xfId="1089" applyFont="1" applyAlignment="1">
      <alignment wrapText="1"/>
    </xf>
    <xf numFmtId="0" fontId="11" fillId="0" borderId="0" xfId="1089" applyFont="1"/>
    <xf numFmtId="0" fontId="18" fillId="0" borderId="0" xfId="1089" applyFont="1"/>
    <xf numFmtId="0" fontId="14" fillId="0" borderId="0" xfId="0" applyFont="1"/>
    <xf numFmtId="0" fontId="15" fillId="0" borderId="0" xfId="0" applyFont="1" applyAlignment="1">
      <alignment vertical="center" wrapText="1"/>
    </xf>
    <xf numFmtId="1" fontId="15" fillId="0" borderId="0" xfId="0" applyNumberFormat="1" applyFont="1" applyAlignment="1">
      <alignment vertical="center" wrapText="1"/>
    </xf>
    <xf numFmtId="2" fontId="15" fillId="0" borderId="0" xfId="0" applyNumberFormat="1" applyFont="1" applyAlignment="1">
      <alignment vertical="center" wrapText="1"/>
    </xf>
    <xf numFmtId="2" fontId="16" fillId="0" borderId="0" xfId="0" applyNumberFormat="1" applyFont="1" applyAlignment="1">
      <alignment vertical="center"/>
    </xf>
    <xf numFmtId="0" fontId="16" fillId="0" borderId="0" xfId="0" applyFont="1" applyAlignment="1">
      <alignment vertical="center"/>
    </xf>
    <xf numFmtId="2" fontId="16" fillId="2" borderId="0" xfId="0" applyNumberFormat="1" applyFont="1" applyFill="1" applyAlignment="1">
      <alignment vertical="center"/>
    </xf>
    <xf numFmtId="2" fontId="16" fillId="2" borderId="1" xfId="0" applyNumberFormat="1" applyFont="1" applyFill="1" applyBorder="1" applyAlignment="1">
      <alignment vertical="center"/>
    </xf>
    <xf numFmtId="0" fontId="16" fillId="2" borderId="1" xfId="0" applyFont="1" applyFill="1" applyBorder="1" applyAlignment="1">
      <alignment vertical="center"/>
    </xf>
    <xf numFmtId="0" fontId="17" fillId="2" borderId="0" xfId="0" applyFont="1" applyFill="1" applyAlignment="1">
      <alignment vertical="center"/>
    </xf>
    <xf numFmtId="0" fontId="2" fillId="0" borderId="0" xfId="0" applyFont="1"/>
    <xf numFmtId="0" fontId="0" fillId="0" borderId="0" xfId="0" applyAlignment="1">
      <alignment wrapText="1"/>
    </xf>
    <xf numFmtId="0" fontId="5" fillId="0" borderId="0" xfId="0" applyFont="1" applyAlignment="1">
      <alignment vertical="center"/>
    </xf>
    <xf numFmtId="0" fontId="8" fillId="0" borderId="0" xfId="0" applyFont="1" applyAlignment="1">
      <alignment vertical="center"/>
    </xf>
    <xf numFmtId="0" fontId="7" fillId="0" borderId="0" xfId="0" applyFont="1" applyAlignment="1">
      <alignment vertical="center"/>
    </xf>
    <xf numFmtId="165" fontId="17" fillId="2" borderId="0" xfId="0" applyNumberFormat="1" applyFont="1" applyFill="1" applyAlignment="1">
      <alignment vertical="center" wrapText="1"/>
    </xf>
    <xf numFmtId="0" fontId="11" fillId="0" borderId="0" xfId="1089" applyFont="1" applyAlignment="1">
      <alignment horizontal="left" vertical="top" wrapText="1"/>
    </xf>
    <xf numFmtId="165" fontId="15" fillId="2" borderId="0" xfId="0" applyNumberFormat="1" applyFont="1" applyFill="1" applyAlignment="1">
      <alignment vertical="center"/>
    </xf>
    <xf numFmtId="2" fontId="16" fillId="0" borderId="0" xfId="0" applyNumberFormat="1" applyFont="1" applyFill="1" applyAlignment="1">
      <alignment vertical="center"/>
    </xf>
    <xf numFmtId="0" fontId="16" fillId="0" borderId="0" xfId="0" applyFont="1" applyFill="1" applyAlignment="1">
      <alignment vertical="center"/>
    </xf>
    <xf numFmtId="0" fontId="15" fillId="0" borderId="0" xfId="0" applyFont="1" applyFill="1"/>
    <xf numFmtId="2" fontId="15" fillId="0" borderId="0" xfId="0" applyNumberFormat="1" applyFont="1" applyFill="1" applyAlignment="1">
      <alignment vertical="center"/>
    </xf>
    <xf numFmtId="0" fontId="15" fillId="0" borderId="0" xfId="0" applyFont="1" applyFill="1" applyAlignment="1">
      <alignment vertical="center"/>
    </xf>
  </cellXfs>
  <cellStyles count="109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2" xfId="1090" xr:uid="{4A64EB00-C64F-C04B-8E7F-1F7691841246}"/>
    <cellStyle name="Normal" xfId="0" builtinId="0"/>
    <cellStyle name="Normal 2" xfId="1089" xr:uid="{F5674A82-222C-684A-A216-573CF24CD953}"/>
    <cellStyle name="Normal 6" xfId="1091" xr:uid="{B822F9E8-06F1-7B4F-A335-D034BFC14D7B}"/>
  </cellStyles>
  <dxfs count="0"/>
  <tableStyles count="0" defaultTableStyle="TableStyleMedium9" defaultPivotStyle="PivotStyleMedium4"/>
  <colors>
    <mruColors>
      <color rgb="FF66FFFF"/>
      <color rgb="FFFF6633"/>
      <color rgb="FFFF9900"/>
      <color rgb="FFFF3300"/>
      <color rgb="FFCC0099"/>
      <color rgb="FFFF6600"/>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megancarter/Downloads/jzw22_TEMPV10_20130819_Carter%20(2).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LookupVariables"/>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C1DD3E-BDED-034F-9DB5-284E4ADCB623}">
  <dimension ref="A1:B6"/>
  <sheetViews>
    <sheetView zoomScale="126" zoomScaleNormal="125" workbookViewId="0">
      <selection activeCell="A4" sqref="A4:B5"/>
    </sheetView>
  </sheetViews>
  <sheetFormatPr baseColWidth="10" defaultColWidth="10.6640625" defaultRowHeight="13" x14ac:dyDescent="0.15"/>
  <cols>
    <col min="1" max="1" width="35.5" style="35" customWidth="1"/>
    <col min="2" max="2" width="91.1640625" style="35" customWidth="1"/>
    <col min="3" max="255" width="10.6640625" style="35"/>
    <col min="256" max="256" width="35.5" style="35" customWidth="1"/>
    <col min="257" max="257" width="25.1640625" style="35" customWidth="1"/>
    <col min="258" max="258" width="71.5" style="35" customWidth="1"/>
    <col min="259" max="511" width="10.6640625" style="35"/>
    <col min="512" max="512" width="35.5" style="35" customWidth="1"/>
    <col min="513" max="513" width="25.1640625" style="35" customWidth="1"/>
    <col min="514" max="514" width="71.5" style="35" customWidth="1"/>
    <col min="515" max="767" width="10.6640625" style="35"/>
    <col min="768" max="768" width="35.5" style="35" customWidth="1"/>
    <col min="769" max="769" width="25.1640625" style="35" customWidth="1"/>
    <col min="770" max="770" width="71.5" style="35" customWidth="1"/>
    <col min="771" max="1023" width="10.6640625" style="35"/>
    <col min="1024" max="1024" width="35.5" style="35" customWidth="1"/>
    <col min="1025" max="1025" width="25.1640625" style="35" customWidth="1"/>
    <col min="1026" max="1026" width="71.5" style="35" customWidth="1"/>
    <col min="1027" max="1279" width="10.6640625" style="35"/>
    <col min="1280" max="1280" width="35.5" style="35" customWidth="1"/>
    <col min="1281" max="1281" width="25.1640625" style="35" customWidth="1"/>
    <col min="1282" max="1282" width="71.5" style="35" customWidth="1"/>
    <col min="1283" max="1535" width="10.6640625" style="35"/>
    <col min="1536" max="1536" width="35.5" style="35" customWidth="1"/>
    <col min="1537" max="1537" width="25.1640625" style="35" customWidth="1"/>
    <col min="1538" max="1538" width="71.5" style="35" customWidth="1"/>
    <col min="1539" max="1791" width="10.6640625" style="35"/>
    <col min="1792" max="1792" width="35.5" style="35" customWidth="1"/>
    <col min="1793" max="1793" width="25.1640625" style="35" customWidth="1"/>
    <col min="1794" max="1794" width="71.5" style="35" customWidth="1"/>
    <col min="1795" max="2047" width="10.6640625" style="35"/>
    <col min="2048" max="2048" width="35.5" style="35" customWidth="1"/>
    <col min="2049" max="2049" width="25.1640625" style="35" customWidth="1"/>
    <col min="2050" max="2050" width="71.5" style="35" customWidth="1"/>
    <col min="2051" max="2303" width="10.6640625" style="35"/>
    <col min="2304" max="2304" width="35.5" style="35" customWidth="1"/>
    <col min="2305" max="2305" width="25.1640625" style="35" customWidth="1"/>
    <col min="2306" max="2306" width="71.5" style="35" customWidth="1"/>
    <col min="2307" max="2559" width="10.6640625" style="35"/>
    <col min="2560" max="2560" width="35.5" style="35" customWidth="1"/>
    <col min="2561" max="2561" width="25.1640625" style="35" customWidth="1"/>
    <col min="2562" max="2562" width="71.5" style="35" customWidth="1"/>
    <col min="2563" max="2815" width="10.6640625" style="35"/>
    <col min="2816" max="2816" width="35.5" style="35" customWidth="1"/>
    <col min="2817" max="2817" width="25.1640625" style="35" customWidth="1"/>
    <col min="2818" max="2818" width="71.5" style="35" customWidth="1"/>
    <col min="2819" max="3071" width="10.6640625" style="35"/>
    <col min="3072" max="3072" width="35.5" style="35" customWidth="1"/>
    <col min="3073" max="3073" width="25.1640625" style="35" customWidth="1"/>
    <col min="3074" max="3074" width="71.5" style="35" customWidth="1"/>
    <col min="3075" max="3327" width="10.6640625" style="35"/>
    <col min="3328" max="3328" width="35.5" style="35" customWidth="1"/>
    <col min="3329" max="3329" width="25.1640625" style="35" customWidth="1"/>
    <col min="3330" max="3330" width="71.5" style="35" customWidth="1"/>
    <col min="3331" max="3583" width="10.6640625" style="35"/>
    <col min="3584" max="3584" width="35.5" style="35" customWidth="1"/>
    <col min="3585" max="3585" width="25.1640625" style="35" customWidth="1"/>
    <col min="3586" max="3586" width="71.5" style="35" customWidth="1"/>
    <col min="3587" max="3839" width="10.6640625" style="35"/>
    <col min="3840" max="3840" width="35.5" style="35" customWidth="1"/>
    <col min="3841" max="3841" width="25.1640625" style="35" customWidth="1"/>
    <col min="3842" max="3842" width="71.5" style="35" customWidth="1"/>
    <col min="3843" max="4095" width="10.6640625" style="35"/>
    <col min="4096" max="4096" width="35.5" style="35" customWidth="1"/>
    <col min="4097" max="4097" width="25.1640625" style="35" customWidth="1"/>
    <col min="4098" max="4098" width="71.5" style="35" customWidth="1"/>
    <col min="4099" max="4351" width="10.6640625" style="35"/>
    <col min="4352" max="4352" width="35.5" style="35" customWidth="1"/>
    <col min="4353" max="4353" width="25.1640625" style="35" customWidth="1"/>
    <col min="4354" max="4354" width="71.5" style="35" customWidth="1"/>
    <col min="4355" max="4607" width="10.6640625" style="35"/>
    <col min="4608" max="4608" width="35.5" style="35" customWidth="1"/>
    <col min="4609" max="4609" width="25.1640625" style="35" customWidth="1"/>
    <col min="4610" max="4610" width="71.5" style="35" customWidth="1"/>
    <col min="4611" max="4863" width="10.6640625" style="35"/>
    <col min="4864" max="4864" width="35.5" style="35" customWidth="1"/>
    <col min="4865" max="4865" width="25.1640625" style="35" customWidth="1"/>
    <col min="4866" max="4866" width="71.5" style="35" customWidth="1"/>
    <col min="4867" max="5119" width="10.6640625" style="35"/>
    <col min="5120" max="5120" width="35.5" style="35" customWidth="1"/>
    <col min="5121" max="5121" width="25.1640625" style="35" customWidth="1"/>
    <col min="5122" max="5122" width="71.5" style="35" customWidth="1"/>
    <col min="5123" max="5375" width="10.6640625" style="35"/>
    <col min="5376" max="5376" width="35.5" style="35" customWidth="1"/>
    <col min="5377" max="5377" width="25.1640625" style="35" customWidth="1"/>
    <col min="5378" max="5378" width="71.5" style="35" customWidth="1"/>
    <col min="5379" max="5631" width="10.6640625" style="35"/>
    <col min="5632" max="5632" width="35.5" style="35" customWidth="1"/>
    <col min="5633" max="5633" width="25.1640625" style="35" customWidth="1"/>
    <col min="5634" max="5634" width="71.5" style="35" customWidth="1"/>
    <col min="5635" max="5887" width="10.6640625" style="35"/>
    <col min="5888" max="5888" width="35.5" style="35" customWidth="1"/>
    <col min="5889" max="5889" width="25.1640625" style="35" customWidth="1"/>
    <col min="5890" max="5890" width="71.5" style="35" customWidth="1"/>
    <col min="5891" max="6143" width="10.6640625" style="35"/>
    <col min="6144" max="6144" width="35.5" style="35" customWidth="1"/>
    <col min="6145" max="6145" width="25.1640625" style="35" customWidth="1"/>
    <col min="6146" max="6146" width="71.5" style="35" customWidth="1"/>
    <col min="6147" max="6399" width="10.6640625" style="35"/>
    <col min="6400" max="6400" width="35.5" style="35" customWidth="1"/>
    <col min="6401" max="6401" width="25.1640625" style="35" customWidth="1"/>
    <col min="6402" max="6402" width="71.5" style="35" customWidth="1"/>
    <col min="6403" max="6655" width="10.6640625" style="35"/>
    <col min="6656" max="6656" width="35.5" style="35" customWidth="1"/>
    <col min="6657" max="6657" width="25.1640625" style="35" customWidth="1"/>
    <col min="6658" max="6658" width="71.5" style="35" customWidth="1"/>
    <col min="6659" max="6911" width="10.6640625" style="35"/>
    <col min="6912" max="6912" width="35.5" style="35" customWidth="1"/>
    <col min="6913" max="6913" width="25.1640625" style="35" customWidth="1"/>
    <col min="6914" max="6914" width="71.5" style="35" customWidth="1"/>
    <col min="6915" max="7167" width="10.6640625" style="35"/>
    <col min="7168" max="7168" width="35.5" style="35" customWidth="1"/>
    <col min="7169" max="7169" width="25.1640625" style="35" customWidth="1"/>
    <col min="7170" max="7170" width="71.5" style="35" customWidth="1"/>
    <col min="7171" max="7423" width="10.6640625" style="35"/>
    <col min="7424" max="7424" width="35.5" style="35" customWidth="1"/>
    <col min="7425" max="7425" width="25.1640625" style="35" customWidth="1"/>
    <col min="7426" max="7426" width="71.5" style="35" customWidth="1"/>
    <col min="7427" max="7679" width="10.6640625" style="35"/>
    <col min="7680" max="7680" width="35.5" style="35" customWidth="1"/>
    <col min="7681" max="7681" width="25.1640625" style="35" customWidth="1"/>
    <col min="7682" max="7682" width="71.5" style="35" customWidth="1"/>
    <col min="7683" max="7935" width="10.6640625" style="35"/>
    <col min="7936" max="7936" width="35.5" style="35" customWidth="1"/>
    <col min="7937" max="7937" width="25.1640625" style="35" customWidth="1"/>
    <col min="7938" max="7938" width="71.5" style="35" customWidth="1"/>
    <col min="7939" max="8191" width="10.6640625" style="35"/>
    <col min="8192" max="8192" width="35.5" style="35" customWidth="1"/>
    <col min="8193" max="8193" width="25.1640625" style="35" customWidth="1"/>
    <col min="8194" max="8194" width="71.5" style="35" customWidth="1"/>
    <col min="8195" max="8447" width="10.6640625" style="35"/>
    <col min="8448" max="8448" width="35.5" style="35" customWidth="1"/>
    <col min="8449" max="8449" width="25.1640625" style="35" customWidth="1"/>
    <col min="8450" max="8450" width="71.5" style="35" customWidth="1"/>
    <col min="8451" max="8703" width="10.6640625" style="35"/>
    <col min="8704" max="8704" width="35.5" style="35" customWidth="1"/>
    <col min="8705" max="8705" width="25.1640625" style="35" customWidth="1"/>
    <col min="8706" max="8706" width="71.5" style="35" customWidth="1"/>
    <col min="8707" max="8959" width="10.6640625" style="35"/>
    <col min="8960" max="8960" width="35.5" style="35" customWidth="1"/>
    <col min="8961" max="8961" width="25.1640625" style="35" customWidth="1"/>
    <col min="8962" max="8962" width="71.5" style="35" customWidth="1"/>
    <col min="8963" max="9215" width="10.6640625" style="35"/>
    <col min="9216" max="9216" width="35.5" style="35" customWidth="1"/>
    <col min="9217" max="9217" width="25.1640625" style="35" customWidth="1"/>
    <col min="9218" max="9218" width="71.5" style="35" customWidth="1"/>
    <col min="9219" max="9471" width="10.6640625" style="35"/>
    <col min="9472" max="9472" width="35.5" style="35" customWidth="1"/>
    <col min="9473" max="9473" width="25.1640625" style="35" customWidth="1"/>
    <col min="9474" max="9474" width="71.5" style="35" customWidth="1"/>
    <col min="9475" max="9727" width="10.6640625" style="35"/>
    <col min="9728" max="9728" width="35.5" style="35" customWidth="1"/>
    <col min="9729" max="9729" width="25.1640625" style="35" customWidth="1"/>
    <col min="9730" max="9730" width="71.5" style="35" customWidth="1"/>
    <col min="9731" max="9983" width="10.6640625" style="35"/>
    <col min="9984" max="9984" width="35.5" style="35" customWidth="1"/>
    <col min="9985" max="9985" width="25.1640625" style="35" customWidth="1"/>
    <col min="9986" max="9986" width="71.5" style="35" customWidth="1"/>
    <col min="9987" max="10239" width="10.6640625" style="35"/>
    <col min="10240" max="10240" width="35.5" style="35" customWidth="1"/>
    <col min="10241" max="10241" width="25.1640625" style="35" customWidth="1"/>
    <col min="10242" max="10242" width="71.5" style="35" customWidth="1"/>
    <col min="10243" max="10495" width="10.6640625" style="35"/>
    <col min="10496" max="10496" width="35.5" style="35" customWidth="1"/>
    <col min="10497" max="10497" width="25.1640625" style="35" customWidth="1"/>
    <col min="10498" max="10498" width="71.5" style="35" customWidth="1"/>
    <col min="10499" max="10751" width="10.6640625" style="35"/>
    <col min="10752" max="10752" width="35.5" style="35" customWidth="1"/>
    <col min="10753" max="10753" width="25.1640625" style="35" customWidth="1"/>
    <col min="10754" max="10754" width="71.5" style="35" customWidth="1"/>
    <col min="10755" max="11007" width="10.6640625" style="35"/>
    <col min="11008" max="11008" width="35.5" style="35" customWidth="1"/>
    <col min="11009" max="11009" width="25.1640625" style="35" customWidth="1"/>
    <col min="11010" max="11010" width="71.5" style="35" customWidth="1"/>
    <col min="11011" max="11263" width="10.6640625" style="35"/>
    <col min="11264" max="11264" width="35.5" style="35" customWidth="1"/>
    <col min="11265" max="11265" width="25.1640625" style="35" customWidth="1"/>
    <col min="11266" max="11266" width="71.5" style="35" customWidth="1"/>
    <col min="11267" max="11519" width="10.6640625" style="35"/>
    <col min="11520" max="11520" width="35.5" style="35" customWidth="1"/>
    <col min="11521" max="11521" width="25.1640625" style="35" customWidth="1"/>
    <col min="11522" max="11522" width="71.5" style="35" customWidth="1"/>
    <col min="11523" max="11775" width="10.6640625" style="35"/>
    <col min="11776" max="11776" width="35.5" style="35" customWidth="1"/>
    <col min="11777" max="11777" width="25.1640625" style="35" customWidth="1"/>
    <col min="11778" max="11778" width="71.5" style="35" customWidth="1"/>
    <col min="11779" max="12031" width="10.6640625" style="35"/>
    <col min="12032" max="12032" width="35.5" style="35" customWidth="1"/>
    <col min="12033" max="12033" width="25.1640625" style="35" customWidth="1"/>
    <col min="12034" max="12034" width="71.5" style="35" customWidth="1"/>
    <col min="12035" max="12287" width="10.6640625" style="35"/>
    <col min="12288" max="12288" width="35.5" style="35" customWidth="1"/>
    <col min="12289" max="12289" width="25.1640625" style="35" customWidth="1"/>
    <col min="12290" max="12290" width="71.5" style="35" customWidth="1"/>
    <col min="12291" max="12543" width="10.6640625" style="35"/>
    <col min="12544" max="12544" width="35.5" style="35" customWidth="1"/>
    <col min="12545" max="12545" width="25.1640625" style="35" customWidth="1"/>
    <col min="12546" max="12546" width="71.5" style="35" customWidth="1"/>
    <col min="12547" max="12799" width="10.6640625" style="35"/>
    <col min="12800" max="12800" width="35.5" style="35" customWidth="1"/>
    <col min="12801" max="12801" width="25.1640625" style="35" customWidth="1"/>
    <col min="12802" max="12802" width="71.5" style="35" customWidth="1"/>
    <col min="12803" max="13055" width="10.6640625" style="35"/>
    <col min="13056" max="13056" width="35.5" style="35" customWidth="1"/>
    <col min="13057" max="13057" width="25.1640625" style="35" customWidth="1"/>
    <col min="13058" max="13058" width="71.5" style="35" customWidth="1"/>
    <col min="13059" max="13311" width="10.6640625" style="35"/>
    <col min="13312" max="13312" width="35.5" style="35" customWidth="1"/>
    <col min="13313" max="13313" width="25.1640625" style="35" customWidth="1"/>
    <col min="13314" max="13314" width="71.5" style="35" customWidth="1"/>
    <col min="13315" max="13567" width="10.6640625" style="35"/>
    <col min="13568" max="13568" width="35.5" style="35" customWidth="1"/>
    <col min="13569" max="13569" width="25.1640625" style="35" customWidth="1"/>
    <col min="13570" max="13570" width="71.5" style="35" customWidth="1"/>
    <col min="13571" max="13823" width="10.6640625" style="35"/>
    <col min="13824" max="13824" width="35.5" style="35" customWidth="1"/>
    <col min="13825" max="13825" width="25.1640625" style="35" customWidth="1"/>
    <col min="13826" max="13826" width="71.5" style="35" customWidth="1"/>
    <col min="13827" max="14079" width="10.6640625" style="35"/>
    <col min="14080" max="14080" width="35.5" style="35" customWidth="1"/>
    <col min="14081" max="14081" width="25.1640625" style="35" customWidth="1"/>
    <col min="14082" max="14082" width="71.5" style="35" customWidth="1"/>
    <col min="14083" max="14335" width="10.6640625" style="35"/>
    <col min="14336" max="14336" width="35.5" style="35" customWidth="1"/>
    <col min="14337" max="14337" width="25.1640625" style="35" customWidth="1"/>
    <col min="14338" max="14338" width="71.5" style="35" customWidth="1"/>
    <col min="14339" max="14591" width="10.6640625" style="35"/>
    <col min="14592" max="14592" width="35.5" style="35" customWidth="1"/>
    <col min="14593" max="14593" width="25.1640625" style="35" customWidth="1"/>
    <col min="14594" max="14594" width="71.5" style="35" customWidth="1"/>
    <col min="14595" max="14847" width="10.6640625" style="35"/>
    <col min="14848" max="14848" width="35.5" style="35" customWidth="1"/>
    <col min="14849" max="14849" width="25.1640625" style="35" customWidth="1"/>
    <col min="14850" max="14850" width="71.5" style="35" customWidth="1"/>
    <col min="14851" max="15103" width="10.6640625" style="35"/>
    <col min="15104" max="15104" width="35.5" style="35" customWidth="1"/>
    <col min="15105" max="15105" width="25.1640625" style="35" customWidth="1"/>
    <col min="15106" max="15106" width="71.5" style="35" customWidth="1"/>
    <col min="15107" max="15359" width="10.6640625" style="35"/>
    <col min="15360" max="15360" width="35.5" style="35" customWidth="1"/>
    <col min="15361" max="15361" width="25.1640625" style="35" customWidth="1"/>
    <col min="15362" max="15362" width="71.5" style="35" customWidth="1"/>
    <col min="15363" max="15615" width="10.6640625" style="35"/>
    <col min="15616" max="15616" width="35.5" style="35" customWidth="1"/>
    <col min="15617" max="15617" width="25.1640625" style="35" customWidth="1"/>
    <col min="15618" max="15618" width="71.5" style="35" customWidth="1"/>
    <col min="15619" max="15871" width="10.6640625" style="35"/>
    <col min="15872" max="15872" width="35.5" style="35" customWidth="1"/>
    <col min="15873" max="15873" width="25.1640625" style="35" customWidth="1"/>
    <col min="15874" max="15874" width="71.5" style="35" customWidth="1"/>
    <col min="15875" max="16127" width="10.6640625" style="35"/>
    <col min="16128" max="16128" width="35.5" style="35" customWidth="1"/>
    <col min="16129" max="16129" width="25.1640625" style="35" customWidth="1"/>
    <col min="16130" max="16130" width="71.5" style="35" customWidth="1"/>
    <col min="16131" max="16384" width="10.6640625" style="35"/>
  </cols>
  <sheetData>
    <row r="1" spans="1:2" s="34" customFormat="1" ht="15" customHeight="1" x14ac:dyDescent="0.15">
      <c r="A1" s="53" t="s">
        <v>329</v>
      </c>
      <c r="B1" s="53"/>
    </row>
    <row r="2" spans="1:2" x14ac:dyDescent="0.15">
      <c r="A2" s="53"/>
      <c r="B2" s="53"/>
    </row>
    <row r="3" spans="1:2" x14ac:dyDescent="0.15">
      <c r="A3" s="1"/>
      <c r="B3" s="1"/>
    </row>
    <row r="4" spans="1:2" ht="15" customHeight="1" x14ac:dyDescent="0.15">
      <c r="A4" s="53" t="s">
        <v>302</v>
      </c>
      <c r="B4" s="53"/>
    </row>
    <row r="5" spans="1:2" x14ac:dyDescent="0.15">
      <c r="A5" s="53"/>
      <c r="B5" s="53"/>
    </row>
    <row r="6" spans="1:2" x14ac:dyDescent="0.15">
      <c r="A6" s="36"/>
    </row>
  </sheetData>
  <mergeCells count="2">
    <mergeCell ref="A4:B5"/>
    <mergeCell ref="A1:B2"/>
  </mergeCells>
  <pageMargins left="0.75" right="0.75" top="1" bottom="1" header="0.5" footer="0.5"/>
  <pageSetup orientation="portrait" horizontalDpi="4294967292" verticalDpi="4294967292"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L64"/>
  <sheetViews>
    <sheetView zoomScale="90" zoomScaleNormal="90" zoomScalePageLayoutView="125" workbookViewId="0">
      <pane xSplit="11" ySplit="3" topLeftCell="L4" activePane="bottomRight" state="frozen"/>
      <selection pane="topRight" activeCell="F1" sqref="F1"/>
      <selection pane="bottomLeft" activeCell="A6" sqref="A6"/>
      <selection pane="bottomRight" activeCell="H35" sqref="H35"/>
    </sheetView>
  </sheetViews>
  <sheetFormatPr baseColWidth="10" defaultColWidth="10.83203125" defaultRowHeight="13" x14ac:dyDescent="0.15"/>
  <cols>
    <col min="1" max="1" width="10.83203125" style="3"/>
    <col min="2" max="2" width="66" style="3" customWidth="1"/>
    <col min="3" max="3" width="16.5" style="3" customWidth="1"/>
    <col min="4" max="4" width="6.6640625" style="3" customWidth="1"/>
    <col min="5" max="5" width="7.83203125" style="3" customWidth="1"/>
    <col min="6" max="6" width="15.1640625" style="33" customWidth="1"/>
    <col min="7" max="7" width="8.5" style="3" customWidth="1"/>
    <col min="8" max="8" width="6" style="3" customWidth="1"/>
    <col min="9" max="9" width="8" style="3" customWidth="1"/>
    <col min="10" max="10" width="9.83203125" style="3" customWidth="1"/>
    <col min="11" max="11" width="70" style="3" customWidth="1"/>
    <col min="12" max="16384" width="10.83203125" style="3"/>
  </cols>
  <sheetData>
    <row r="1" spans="1:12" x14ac:dyDescent="0.15">
      <c r="A1" s="2" t="s">
        <v>304</v>
      </c>
      <c r="F1" s="3"/>
    </row>
    <row r="2" spans="1:12" x14ac:dyDescent="0.15">
      <c r="F2" s="3"/>
    </row>
    <row r="3" spans="1:12" x14ac:dyDescent="0.15">
      <c r="A3" s="4" t="s">
        <v>0</v>
      </c>
      <c r="B3" s="4" t="s">
        <v>1</v>
      </c>
      <c r="C3" s="4" t="s">
        <v>15</v>
      </c>
      <c r="D3" s="4" t="s">
        <v>161</v>
      </c>
      <c r="E3" s="4" t="s">
        <v>162</v>
      </c>
      <c r="F3" s="4" t="s">
        <v>14</v>
      </c>
      <c r="G3" s="4" t="s">
        <v>86</v>
      </c>
      <c r="H3" s="4" t="s">
        <v>95</v>
      </c>
      <c r="I3" s="4" t="s">
        <v>84</v>
      </c>
      <c r="J3" s="4" t="s">
        <v>85</v>
      </c>
      <c r="K3" s="4" t="s">
        <v>17</v>
      </c>
    </row>
    <row r="4" spans="1:12" s="11" customFormat="1" ht="15" customHeight="1" x14ac:dyDescent="0.15">
      <c r="A4" s="5">
        <v>1.99</v>
      </c>
      <c r="B4" s="6" t="s">
        <v>81</v>
      </c>
      <c r="C4" s="6" t="s">
        <v>19</v>
      </c>
      <c r="D4" s="7">
        <v>875</v>
      </c>
      <c r="E4" s="8">
        <v>0.72</v>
      </c>
      <c r="F4" s="9">
        <f t="shared" ref="F4" si="0">D4/E4</f>
        <v>1215.2777777777778</v>
      </c>
      <c r="G4" s="10" t="s">
        <v>87</v>
      </c>
      <c r="H4" s="10" t="s">
        <v>110</v>
      </c>
      <c r="I4" s="10">
        <v>-25.367000000000001</v>
      </c>
      <c r="J4" s="10">
        <v>116.152</v>
      </c>
      <c r="K4" s="6" t="s">
        <v>130</v>
      </c>
    </row>
    <row r="5" spans="1:12" s="11" customFormat="1" ht="15" customHeight="1" x14ac:dyDescent="0.15">
      <c r="A5" s="12">
        <v>1.958</v>
      </c>
      <c r="B5" s="13" t="s">
        <v>112</v>
      </c>
      <c r="C5" s="13" t="s">
        <v>19</v>
      </c>
      <c r="D5" s="14">
        <v>860</v>
      </c>
      <c r="E5" s="15">
        <v>1.05</v>
      </c>
      <c r="F5" s="9">
        <f>D5/E5</f>
        <v>819.04761904761904</v>
      </c>
      <c r="G5" s="10" t="s">
        <v>87</v>
      </c>
      <c r="H5" s="10" t="s">
        <v>97</v>
      </c>
      <c r="I5" s="10">
        <v>40.783999999999999</v>
      </c>
      <c r="J5" s="10">
        <v>110.08</v>
      </c>
      <c r="K5" s="13" t="s">
        <v>113</v>
      </c>
    </row>
    <row r="6" spans="1:12" s="11" customFormat="1" ht="15" customHeight="1" x14ac:dyDescent="0.15">
      <c r="A6" s="12">
        <v>1.95</v>
      </c>
      <c r="B6" s="13" t="s">
        <v>49</v>
      </c>
      <c r="C6" s="13" t="s">
        <v>16</v>
      </c>
      <c r="D6" s="14">
        <v>770</v>
      </c>
      <c r="E6" s="15">
        <v>0.88</v>
      </c>
      <c r="F6" s="9">
        <f>D6/E6</f>
        <v>875</v>
      </c>
      <c r="G6" s="10" t="s">
        <v>87</v>
      </c>
      <c r="H6" s="10" t="s">
        <v>97</v>
      </c>
      <c r="I6" s="10">
        <v>38.918999999999997</v>
      </c>
      <c r="J6" s="10">
        <v>107.261</v>
      </c>
      <c r="K6" s="13" t="s">
        <v>50</v>
      </c>
    </row>
    <row r="7" spans="1:12" s="11" customFormat="1" ht="15" customHeight="1" x14ac:dyDescent="0.15">
      <c r="A7" s="5">
        <v>1.94</v>
      </c>
      <c r="B7" s="6" t="s">
        <v>126</v>
      </c>
      <c r="C7" s="6" t="s">
        <v>19</v>
      </c>
      <c r="D7" s="7">
        <v>743</v>
      </c>
      <c r="E7" s="8">
        <v>0.92500000000000004</v>
      </c>
      <c r="F7" s="9">
        <f t="shared" ref="F7:F32" si="1">D7/E7</f>
        <v>803.24324324324323</v>
      </c>
      <c r="G7" s="10" t="s">
        <v>87</v>
      </c>
      <c r="H7" s="10" t="s">
        <v>97</v>
      </c>
      <c r="I7" s="10">
        <v>34.241999999999997</v>
      </c>
      <c r="J7" s="10">
        <v>111.598</v>
      </c>
      <c r="K7" s="6" t="s">
        <v>127</v>
      </c>
    </row>
    <row r="8" spans="1:12" s="11" customFormat="1" ht="15" customHeight="1" x14ac:dyDescent="0.15">
      <c r="A8" s="5">
        <v>1.94</v>
      </c>
      <c r="B8" s="6" t="s">
        <v>3</v>
      </c>
      <c r="C8" s="6" t="s">
        <v>19</v>
      </c>
      <c r="D8" s="7">
        <v>930</v>
      </c>
      <c r="E8" s="8">
        <v>0.67</v>
      </c>
      <c r="F8" s="9">
        <f t="shared" si="1"/>
        <v>1388.0597014925372</v>
      </c>
      <c r="G8" s="10" t="s">
        <v>88</v>
      </c>
      <c r="H8" s="10" t="s">
        <v>110</v>
      </c>
      <c r="I8" s="10">
        <v>60.03</v>
      </c>
      <c r="J8" s="10">
        <v>-111.86</v>
      </c>
      <c r="K8" s="6" t="s">
        <v>129</v>
      </c>
    </row>
    <row r="9" spans="1:12" s="11" customFormat="1" ht="15" customHeight="1" x14ac:dyDescent="0.15">
      <c r="A9" s="5">
        <v>1.93</v>
      </c>
      <c r="B9" s="6" t="s">
        <v>117</v>
      </c>
      <c r="C9" s="6" t="s">
        <v>115</v>
      </c>
      <c r="D9" s="7">
        <v>1000</v>
      </c>
      <c r="E9" s="8">
        <v>0.85</v>
      </c>
      <c r="F9" s="9">
        <f t="shared" ref="F9:F16" si="2">D9/E9</f>
        <v>1176.4705882352941</v>
      </c>
      <c r="G9" s="10" t="s">
        <v>88</v>
      </c>
      <c r="H9" s="10" t="s">
        <v>97</v>
      </c>
      <c r="I9" s="10">
        <v>40.74</v>
      </c>
      <c r="J9" s="10">
        <v>113.3</v>
      </c>
      <c r="K9" s="6" t="s">
        <v>118</v>
      </c>
    </row>
    <row r="10" spans="1:12" s="11" customFormat="1" ht="15" customHeight="1" x14ac:dyDescent="0.15">
      <c r="A10" s="5">
        <v>1.93</v>
      </c>
      <c r="B10" s="6" t="s">
        <v>171</v>
      </c>
      <c r="C10" s="6" t="s">
        <v>19</v>
      </c>
      <c r="D10" s="7">
        <v>825</v>
      </c>
      <c r="E10" s="8">
        <v>0.9</v>
      </c>
      <c r="F10" s="9">
        <f t="shared" si="2"/>
        <v>916.66666666666663</v>
      </c>
      <c r="G10" s="10" t="s">
        <v>87</v>
      </c>
      <c r="H10" s="10" t="s">
        <v>97</v>
      </c>
      <c r="I10" s="10">
        <v>37.579000000000001</v>
      </c>
      <c r="J10" s="10">
        <v>111.92400000000001</v>
      </c>
      <c r="K10" s="6" t="s">
        <v>172</v>
      </c>
      <c r="L10" s="10" t="s">
        <v>173</v>
      </c>
    </row>
    <row r="11" spans="1:12" s="11" customFormat="1" ht="15" customHeight="1" x14ac:dyDescent="0.15">
      <c r="A11" s="12">
        <v>1.925</v>
      </c>
      <c r="B11" s="13" t="s">
        <v>114</v>
      </c>
      <c r="C11" s="13" t="s">
        <v>115</v>
      </c>
      <c r="D11" s="14">
        <v>1050</v>
      </c>
      <c r="E11" s="15">
        <v>0.6</v>
      </c>
      <c r="F11" s="9">
        <f t="shared" si="2"/>
        <v>1750</v>
      </c>
      <c r="G11" s="10" t="s">
        <v>88</v>
      </c>
      <c r="H11" s="10" t="s">
        <v>97</v>
      </c>
      <c r="I11" s="10">
        <v>40.548999999999999</v>
      </c>
      <c r="J11" s="10">
        <v>112.36799999999999</v>
      </c>
      <c r="K11" s="13" t="s">
        <v>111</v>
      </c>
    </row>
    <row r="12" spans="1:12" s="11" customFormat="1" ht="15" customHeight="1" x14ac:dyDescent="0.15">
      <c r="A12" s="5">
        <v>1.9239999999999999</v>
      </c>
      <c r="B12" s="6" t="s">
        <v>116</v>
      </c>
      <c r="C12" s="6" t="s">
        <v>18</v>
      </c>
      <c r="D12" s="7">
        <v>985</v>
      </c>
      <c r="E12" s="8">
        <v>0.85</v>
      </c>
      <c r="F12" s="9">
        <f t="shared" si="2"/>
        <v>1158.8235294117646</v>
      </c>
      <c r="G12" s="10" t="s">
        <v>88</v>
      </c>
      <c r="H12" s="10" t="s">
        <v>97</v>
      </c>
      <c r="I12" s="10">
        <v>40.244</v>
      </c>
      <c r="J12" s="10">
        <v>113.23</v>
      </c>
      <c r="K12" s="6" t="s">
        <v>61</v>
      </c>
    </row>
    <row r="13" spans="1:12" s="22" customFormat="1" ht="15" customHeight="1" x14ac:dyDescent="0.15">
      <c r="A13" s="16">
        <v>1.92</v>
      </c>
      <c r="B13" s="17" t="s">
        <v>299</v>
      </c>
      <c r="C13" s="17" t="s">
        <v>19</v>
      </c>
      <c r="D13" s="18">
        <v>880</v>
      </c>
      <c r="E13" s="19">
        <v>1.1000000000000001</v>
      </c>
      <c r="F13" s="20">
        <f t="shared" si="2"/>
        <v>799.99999999999989</v>
      </c>
      <c r="G13" s="21"/>
      <c r="H13" s="21" t="s">
        <v>97</v>
      </c>
      <c r="I13" s="21"/>
      <c r="J13" s="21"/>
      <c r="K13" s="17" t="s">
        <v>300</v>
      </c>
    </row>
    <row r="14" spans="1:12" s="22" customFormat="1" ht="15" customHeight="1" x14ac:dyDescent="0.15">
      <c r="A14" s="16">
        <v>1.92</v>
      </c>
      <c r="B14" s="17" t="s">
        <v>288</v>
      </c>
      <c r="C14" s="17" t="s">
        <v>19</v>
      </c>
      <c r="D14" s="18">
        <v>775</v>
      </c>
      <c r="E14" s="19">
        <v>0.9</v>
      </c>
      <c r="F14" s="20">
        <f t="shared" si="2"/>
        <v>861.11111111111109</v>
      </c>
      <c r="G14" s="21"/>
      <c r="H14" s="21" t="s">
        <v>97</v>
      </c>
      <c r="I14" s="21"/>
      <c r="J14" s="21"/>
      <c r="K14" s="17" t="s">
        <v>303</v>
      </c>
      <c r="L14" s="21"/>
    </row>
    <row r="15" spans="1:12" s="11" customFormat="1" ht="15" customHeight="1" x14ac:dyDescent="0.15">
      <c r="A15" s="5">
        <v>1.915</v>
      </c>
      <c r="B15" s="6" t="s">
        <v>121</v>
      </c>
      <c r="C15" s="6" t="s">
        <v>115</v>
      </c>
      <c r="D15" s="7">
        <v>950</v>
      </c>
      <c r="E15" s="8">
        <v>0.91</v>
      </c>
      <c r="F15" s="9">
        <f t="shared" si="2"/>
        <v>1043.9560439560439</v>
      </c>
      <c r="G15" s="10" t="s">
        <v>88</v>
      </c>
      <c r="H15" s="10" t="s">
        <v>110</v>
      </c>
      <c r="I15" s="10">
        <v>40.840000000000003</v>
      </c>
      <c r="J15" s="10">
        <v>112.2388</v>
      </c>
      <c r="K15" s="6" t="s">
        <v>122</v>
      </c>
    </row>
    <row r="16" spans="1:12" s="11" customFormat="1" ht="15" customHeight="1" x14ac:dyDescent="0.15">
      <c r="A16" s="5">
        <v>1.91</v>
      </c>
      <c r="B16" s="6" t="s">
        <v>119</v>
      </c>
      <c r="C16" s="6" t="s">
        <v>115</v>
      </c>
      <c r="D16" s="7">
        <v>1000</v>
      </c>
      <c r="E16" s="8">
        <v>0.7</v>
      </c>
      <c r="F16" s="9">
        <f t="shared" si="2"/>
        <v>1428.5714285714287</v>
      </c>
      <c r="G16" s="10" t="s">
        <v>88</v>
      </c>
      <c r="H16" s="10" t="s">
        <v>110</v>
      </c>
      <c r="I16" s="10">
        <v>40.35</v>
      </c>
      <c r="J16" s="10">
        <v>111.88</v>
      </c>
      <c r="K16" s="6" t="s">
        <v>120</v>
      </c>
    </row>
    <row r="17" spans="1:11" s="11" customFormat="1" ht="15" customHeight="1" x14ac:dyDescent="0.15">
      <c r="A17" s="5">
        <v>1.91</v>
      </c>
      <c r="B17" s="6" t="s">
        <v>22</v>
      </c>
      <c r="C17" s="6" t="s">
        <v>19</v>
      </c>
      <c r="D17" s="7">
        <v>850</v>
      </c>
      <c r="E17" s="8">
        <v>0.8</v>
      </c>
      <c r="F17" s="9">
        <f t="shared" si="1"/>
        <v>1062.5</v>
      </c>
      <c r="G17" s="10" t="s">
        <v>87</v>
      </c>
      <c r="H17" s="10" t="s">
        <v>97</v>
      </c>
      <c r="I17" s="10">
        <v>68.75</v>
      </c>
      <c r="J17" s="10">
        <v>27.88</v>
      </c>
      <c r="K17" s="6" t="s">
        <v>315</v>
      </c>
    </row>
    <row r="18" spans="1:11" s="11" customFormat="1" ht="15" customHeight="1" x14ac:dyDescent="0.15">
      <c r="A18" s="5">
        <v>1.91</v>
      </c>
      <c r="B18" s="6" t="s">
        <v>23</v>
      </c>
      <c r="C18" s="6" t="s">
        <v>19</v>
      </c>
      <c r="D18" s="7">
        <v>900</v>
      </c>
      <c r="E18" s="8">
        <v>1.05</v>
      </c>
      <c r="F18" s="9">
        <f t="shared" si="1"/>
        <v>857.14285714285711</v>
      </c>
      <c r="G18" s="10" t="s">
        <v>88</v>
      </c>
      <c r="H18" s="10" t="s">
        <v>110</v>
      </c>
      <c r="I18" s="10">
        <v>66.680000000000007</v>
      </c>
      <c r="J18" s="10">
        <v>33.880000000000003</v>
      </c>
      <c r="K18" s="6" t="s">
        <v>128</v>
      </c>
    </row>
    <row r="19" spans="1:11" s="11" customFormat="1" ht="15" customHeight="1" x14ac:dyDescent="0.15">
      <c r="A19" s="5">
        <v>1.8959999999999999</v>
      </c>
      <c r="B19" s="6" t="s">
        <v>27</v>
      </c>
      <c r="C19" s="6" t="s">
        <v>19</v>
      </c>
      <c r="D19" s="7">
        <v>850</v>
      </c>
      <c r="E19" s="8">
        <v>1</v>
      </c>
      <c r="F19" s="9">
        <f>D19/E19</f>
        <v>850</v>
      </c>
      <c r="G19" s="23" t="s">
        <v>87</v>
      </c>
      <c r="H19" s="23" t="s">
        <v>97</v>
      </c>
      <c r="I19" s="23">
        <v>59.423000000000002</v>
      </c>
      <c r="J19" s="23">
        <v>-105.413</v>
      </c>
      <c r="K19" s="24" t="s">
        <v>28</v>
      </c>
    </row>
    <row r="20" spans="1:11" s="11" customFormat="1" ht="15" customHeight="1" x14ac:dyDescent="0.15">
      <c r="A20" s="12">
        <v>1.861</v>
      </c>
      <c r="B20" s="13" t="s">
        <v>51</v>
      </c>
      <c r="C20" s="13" t="s">
        <v>19</v>
      </c>
      <c r="D20" s="14">
        <v>770</v>
      </c>
      <c r="E20" s="15">
        <v>0.74</v>
      </c>
      <c r="F20" s="9">
        <f>D20/E20</f>
        <v>1040.5405405405406</v>
      </c>
      <c r="G20" s="10" t="s">
        <v>87</v>
      </c>
      <c r="H20" s="10" t="s">
        <v>110</v>
      </c>
      <c r="I20" s="10">
        <v>63.777000000000001</v>
      </c>
      <c r="J20" s="10">
        <v>-80.25</v>
      </c>
      <c r="K20" s="13" t="s">
        <v>53</v>
      </c>
    </row>
    <row r="21" spans="1:11" s="11" customFormat="1" ht="15" customHeight="1" x14ac:dyDescent="0.15">
      <c r="A21" s="5">
        <v>1.86</v>
      </c>
      <c r="B21" s="6" t="s">
        <v>124</v>
      </c>
      <c r="C21" s="6" t="s">
        <v>115</v>
      </c>
      <c r="D21" s="7">
        <v>870</v>
      </c>
      <c r="E21" s="8">
        <v>0.8</v>
      </c>
      <c r="F21" s="9">
        <f>D21/E21</f>
        <v>1087.5</v>
      </c>
      <c r="G21" s="10" t="s">
        <v>87</v>
      </c>
      <c r="H21" s="10" t="s">
        <v>97</v>
      </c>
      <c r="I21" s="10">
        <v>40.737000000000002</v>
      </c>
      <c r="J21" s="10">
        <v>111.17100000000001</v>
      </c>
      <c r="K21" s="6" t="s">
        <v>125</v>
      </c>
    </row>
    <row r="22" spans="1:11" s="11" customFormat="1" ht="15" customHeight="1" x14ac:dyDescent="0.15">
      <c r="A22" s="12">
        <v>1.8540000000000001</v>
      </c>
      <c r="B22" s="13" t="s">
        <v>62</v>
      </c>
      <c r="C22" s="13" t="s">
        <v>18</v>
      </c>
      <c r="D22" s="14">
        <v>950</v>
      </c>
      <c r="E22" s="15">
        <v>1.2</v>
      </c>
      <c r="F22" s="9">
        <f t="shared" si="1"/>
        <v>791.66666666666674</v>
      </c>
      <c r="G22" s="10" t="s">
        <v>88</v>
      </c>
      <c r="H22" s="10" t="s">
        <v>110</v>
      </c>
      <c r="I22" s="10">
        <v>37.439</v>
      </c>
      <c r="J22" s="10">
        <v>121.997</v>
      </c>
      <c r="K22" s="13" t="s">
        <v>63</v>
      </c>
    </row>
    <row r="23" spans="1:11" s="11" customFormat="1" ht="15" customHeight="1" x14ac:dyDescent="0.15">
      <c r="A23" s="12">
        <v>1.8520000000000001</v>
      </c>
      <c r="B23" s="13" t="s">
        <v>35</v>
      </c>
      <c r="C23" s="13" t="s">
        <v>19</v>
      </c>
      <c r="D23" s="14">
        <v>885</v>
      </c>
      <c r="E23" s="15">
        <v>0.97</v>
      </c>
      <c r="F23" s="9">
        <f t="shared" si="1"/>
        <v>912.37113402061857</v>
      </c>
      <c r="G23" s="10" t="s">
        <v>87</v>
      </c>
      <c r="H23" s="10" t="s">
        <v>97</v>
      </c>
      <c r="I23" s="10">
        <v>37</v>
      </c>
      <c r="J23" s="10">
        <v>120.33</v>
      </c>
      <c r="K23" s="11" t="s">
        <v>36</v>
      </c>
    </row>
    <row r="24" spans="1:11" s="11" customFormat="1" ht="15" customHeight="1" x14ac:dyDescent="0.15">
      <c r="A24" s="5">
        <v>1.85</v>
      </c>
      <c r="B24" s="6" t="s">
        <v>133</v>
      </c>
      <c r="C24" s="6" t="s">
        <v>19</v>
      </c>
      <c r="D24" s="7">
        <v>900</v>
      </c>
      <c r="E24" s="8">
        <v>0.8</v>
      </c>
      <c r="F24" s="9">
        <f t="shared" si="1"/>
        <v>1125</v>
      </c>
      <c r="G24" s="10" t="s">
        <v>88</v>
      </c>
      <c r="H24" s="10" t="s">
        <v>110</v>
      </c>
      <c r="I24" s="10">
        <v>56.6</v>
      </c>
      <c r="J24" s="10">
        <v>-62.35</v>
      </c>
      <c r="K24" s="6" t="s">
        <v>75</v>
      </c>
    </row>
    <row r="25" spans="1:11" s="11" customFormat="1" ht="15" customHeight="1" x14ac:dyDescent="0.15">
      <c r="A25" s="12">
        <v>1.8480000000000001</v>
      </c>
      <c r="B25" s="13" t="s">
        <v>52</v>
      </c>
      <c r="C25" s="13" t="s">
        <v>19</v>
      </c>
      <c r="D25" s="14">
        <v>780</v>
      </c>
      <c r="E25" s="15">
        <v>0.71</v>
      </c>
      <c r="F25" s="9">
        <f>D25/E25</f>
        <v>1098.5915492957747</v>
      </c>
      <c r="G25" s="10" t="s">
        <v>87</v>
      </c>
      <c r="H25" s="10" t="s">
        <v>110</v>
      </c>
      <c r="I25" s="10">
        <v>65.05</v>
      </c>
      <c r="J25" s="10">
        <v>-84.2</v>
      </c>
      <c r="K25" s="13" t="s">
        <v>53</v>
      </c>
    </row>
    <row r="26" spans="1:11" s="11" customFormat="1" ht="15" customHeight="1" x14ac:dyDescent="0.15">
      <c r="A26" s="5">
        <v>1.83</v>
      </c>
      <c r="B26" s="6" t="s">
        <v>148</v>
      </c>
      <c r="C26" s="6" t="s">
        <v>19</v>
      </c>
      <c r="D26" s="7">
        <v>875</v>
      </c>
      <c r="E26" s="8">
        <v>1</v>
      </c>
      <c r="F26" s="9">
        <f>D26/E26</f>
        <v>875</v>
      </c>
      <c r="G26" s="10" t="s">
        <v>87</v>
      </c>
      <c r="H26" s="10" t="s">
        <v>110</v>
      </c>
      <c r="I26" s="10">
        <v>38.954999999999998</v>
      </c>
      <c r="J26" s="10">
        <v>114.122</v>
      </c>
      <c r="K26" s="6" t="s">
        <v>149</v>
      </c>
    </row>
    <row r="27" spans="1:11" s="11" customFormat="1" ht="15" customHeight="1" x14ac:dyDescent="0.15">
      <c r="A27" s="5">
        <v>1.8260000000000001</v>
      </c>
      <c r="B27" s="6" t="s">
        <v>80</v>
      </c>
      <c r="C27" s="6" t="s">
        <v>115</v>
      </c>
      <c r="D27" s="7">
        <v>930</v>
      </c>
      <c r="E27" s="8">
        <v>0.5</v>
      </c>
      <c r="F27" s="9">
        <f>D27/E27</f>
        <v>1860</v>
      </c>
      <c r="G27" s="10" t="s">
        <v>88</v>
      </c>
      <c r="H27" s="10" t="s">
        <v>110</v>
      </c>
      <c r="I27" s="10">
        <v>40.634</v>
      </c>
      <c r="J27" s="10">
        <v>113.84399999999999</v>
      </c>
      <c r="K27" s="6" t="s">
        <v>123</v>
      </c>
    </row>
    <row r="28" spans="1:11" s="11" customFormat="1" ht="15" customHeight="1" x14ac:dyDescent="0.15">
      <c r="A28" s="5">
        <v>1.8240000000000001</v>
      </c>
      <c r="B28" s="6" t="s">
        <v>59</v>
      </c>
      <c r="C28" s="6" t="s">
        <v>18</v>
      </c>
      <c r="D28" s="7">
        <v>830</v>
      </c>
      <c r="E28" s="8">
        <v>0.6</v>
      </c>
      <c r="F28" s="9">
        <f t="shared" si="1"/>
        <v>1383.3333333333335</v>
      </c>
      <c r="G28" s="10" t="s">
        <v>87</v>
      </c>
      <c r="H28" s="10" t="s">
        <v>110</v>
      </c>
      <c r="I28" s="10">
        <v>60.460999999999999</v>
      </c>
      <c r="J28" s="10">
        <v>22.178000000000001</v>
      </c>
      <c r="K28" s="6" t="s">
        <v>60</v>
      </c>
    </row>
    <row r="29" spans="1:11" s="11" customFormat="1" ht="15" customHeight="1" x14ac:dyDescent="0.15">
      <c r="A29" s="12">
        <v>1.823</v>
      </c>
      <c r="B29" s="13" t="s">
        <v>163</v>
      </c>
      <c r="C29" s="13" t="s">
        <v>19</v>
      </c>
      <c r="D29" s="14">
        <v>800</v>
      </c>
      <c r="E29" s="15">
        <v>0.77</v>
      </c>
      <c r="F29" s="9">
        <f>D29/E29</f>
        <v>1038.9610389610389</v>
      </c>
      <c r="G29" s="10" t="s">
        <v>87</v>
      </c>
      <c r="H29" s="10" t="s">
        <v>97</v>
      </c>
      <c r="I29" s="10">
        <v>34.24</v>
      </c>
      <c r="J29" s="10">
        <v>110.46</v>
      </c>
      <c r="K29" s="13" t="s">
        <v>147</v>
      </c>
    </row>
    <row r="30" spans="1:11" s="11" customFormat="1" ht="15" customHeight="1" x14ac:dyDescent="0.15">
      <c r="A30" s="12">
        <v>1.8140000000000001</v>
      </c>
      <c r="B30" s="13" t="s">
        <v>134</v>
      </c>
      <c r="C30" s="13" t="s">
        <v>16</v>
      </c>
      <c r="D30" s="14">
        <v>780</v>
      </c>
      <c r="E30" s="15">
        <v>0.8</v>
      </c>
      <c r="F30" s="9">
        <f t="shared" si="1"/>
        <v>975</v>
      </c>
      <c r="G30" s="10" t="s">
        <v>87</v>
      </c>
      <c r="H30" s="10" t="s">
        <v>97</v>
      </c>
      <c r="I30" s="10">
        <v>57.043999999999997</v>
      </c>
      <c r="J30" s="10">
        <v>-104.92</v>
      </c>
      <c r="K30" s="13" t="s">
        <v>56</v>
      </c>
    </row>
    <row r="31" spans="1:11" s="11" customFormat="1" ht="15" customHeight="1" x14ac:dyDescent="0.15">
      <c r="A31" s="12">
        <v>1.8</v>
      </c>
      <c r="B31" s="13" t="s">
        <v>69</v>
      </c>
      <c r="C31" s="13" t="s">
        <v>19</v>
      </c>
      <c r="D31" s="14">
        <v>800</v>
      </c>
      <c r="E31" s="15">
        <v>0.4</v>
      </c>
      <c r="F31" s="9">
        <f>D31/E31</f>
        <v>2000</v>
      </c>
      <c r="G31" s="10" t="s">
        <v>87</v>
      </c>
      <c r="H31" s="10" t="s">
        <v>110</v>
      </c>
      <c r="I31" s="10">
        <v>-22</v>
      </c>
      <c r="J31" s="10">
        <v>132.69999999999999</v>
      </c>
      <c r="K31" s="13" t="s">
        <v>5</v>
      </c>
    </row>
    <row r="32" spans="1:11" s="11" customFormat="1" ht="15" customHeight="1" x14ac:dyDescent="0.15">
      <c r="A32" s="12">
        <v>1.79</v>
      </c>
      <c r="B32" s="13" t="s">
        <v>55</v>
      </c>
      <c r="C32" s="13" t="s">
        <v>19</v>
      </c>
      <c r="D32" s="14">
        <v>800</v>
      </c>
      <c r="E32" s="15">
        <v>0.7</v>
      </c>
      <c r="F32" s="9">
        <f t="shared" si="1"/>
        <v>1142.8571428571429</v>
      </c>
      <c r="G32" s="10" t="s">
        <v>87</v>
      </c>
      <c r="H32" s="10" t="s">
        <v>97</v>
      </c>
      <c r="I32" s="10">
        <v>55.85</v>
      </c>
      <c r="J32" s="10">
        <v>-97.86</v>
      </c>
      <c r="K32" s="13" t="s">
        <v>54</v>
      </c>
    </row>
    <row r="33" spans="1:11" s="11" customFormat="1" ht="15" customHeight="1" x14ac:dyDescent="0.15">
      <c r="A33" s="12">
        <v>1.79</v>
      </c>
      <c r="B33" s="13" t="s">
        <v>131</v>
      </c>
      <c r="C33" s="13" t="s">
        <v>19</v>
      </c>
      <c r="D33" s="14">
        <v>940</v>
      </c>
      <c r="E33" s="15">
        <v>0.57999999999999996</v>
      </c>
      <c r="F33" s="9">
        <f t="shared" ref="F33:F51" si="3">D33/E33</f>
        <v>1620.6896551724139</v>
      </c>
      <c r="G33" s="10" t="s">
        <v>88</v>
      </c>
      <c r="H33" s="10" t="s">
        <v>110</v>
      </c>
      <c r="I33" s="10">
        <v>60.143999999999998</v>
      </c>
      <c r="J33" s="10">
        <v>-44.313000000000002</v>
      </c>
      <c r="K33" s="13" t="s">
        <v>132</v>
      </c>
    </row>
    <row r="34" spans="1:11" s="11" customFormat="1" ht="15" customHeight="1" x14ac:dyDescent="0.15">
      <c r="A34" s="12">
        <v>1.78</v>
      </c>
      <c r="B34" s="13" t="s">
        <v>20</v>
      </c>
      <c r="C34" s="13" t="s">
        <v>18</v>
      </c>
      <c r="D34" s="14">
        <v>850</v>
      </c>
      <c r="E34" s="15">
        <v>0.95</v>
      </c>
      <c r="F34" s="9">
        <f t="shared" si="3"/>
        <v>894.73684210526324</v>
      </c>
      <c r="G34" s="10" t="s">
        <v>87</v>
      </c>
      <c r="H34" s="10" t="s">
        <v>97</v>
      </c>
      <c r="I34" s="10">
        <v>45.54</v>
      </c>
      <c r="J34" s="10">
        <v>-112.04</v>
      </c>
      <c r="K34" s="13" t="s">
        <v>317</v>
      </c>
    </row>
    <row r="35" spans="1:11" s="11" customFormat="1" ht="15" customHeight="1" x14ac:dyDescent="0.15">
      <c r="A35" s="12">
        <v>1.75</v>
      </c>
      <c r="B35" s="13" t="s">
        <v>82</v>
      </c>
      <c r="C35" s="13" t="s">
        <v>16</v>
      </c>
      <c r="D35" s="14">
        <v>680</v>
      </c>
      <c r="E35" s="15">
        <v>0.63</v>
      </c>
      <c r="F35" s="9">
        <f t="shared" si="3"/>
        <v>1079.3650793650793</v>
      </c>
      <c r="G35" s="10" t="s">
        <v>87</v>
      </c>
      <c r="H35" s="10" t="s">
        <v>97</v>
      </c>
      <c r="I35" s="10">
        <v>43.875</v>
      </c>
      <c r="J35" s="10">
        <v>-103.583</v>
      </c>
      <c r="K35" s="13" t="s">
        <v>83</v>
      </c>
    </row>
    <row r="36" spans="1:11" s="22" customFormat="1" ht="15" customHeight="1" x14ac:dyDescent="0.15">
      <c r="A36" s="25">
        <v>1.75</v>
      </c>
      <c r="B36" s="26" t="s">
        <v>289</v>
      </c>
      <c r="C36" s="13" t="s">
        <v>19</v>
      </c>
      <c r="D36" s="27">
        <v>750</v>
      </c>
      <c r="E36" s="28">
        <v>0.7</v>
      </c>
      <c r="F36" s="20">
        <f>D36/E36</f>
        <v>1071.4285714285716</v>
      </c>
      <c r="G36" s="10" t="s">
        <v>87</v>
      </c>
      <c r="H36" s="21" t="s">
        <v>97</v>
      </c>
      <c r="I36" s="21"/>
      <c r="J36" s="21"/>
      <c r="K36" s="26" t="s">
        <v>316</v>
      </c>
    </row>
    <row r="37" spans="1:11" s="11" customFormat="1" ht="15" customHeight="1" x14ac:dyDescent="0.15">
      <c r="A37" s="12">
        <v>1.74</v>
      </c>
      <c r="B37" s="13" t="s">
        <v>107</v>
      </c>
      <c r="C37" s="13" t="s">
        <v>19</v>
      </c>
      <c r="D37" s="14">
        <v>988</v>
      </c>
      <c r="E37" s="15">
        <v>0.89</v>
      </c>
      <c r="F37" s="9">
        <f t="shared" si="3"/>
        <v>1110.1123595505617</v>
      </c>
      <c r="G37" s="10" t="s">
        <v>88</v>
      </c>
      <c r="H37" s="10" t="s">
        <v>96</v>
      </c>
      <c r="I37" s="10">
        <v>56.421500000000002</v>
      </c>
      <c r="J37" s="10">
        <v>94.25</v>
      </c>
      <c r="K37" s="13" t="s">
        <v>108</v>
      </c>
    </row>
    <row r="38" spans="1:11" s="11" customFormat="1" ht="15" customHeight="1" x14ac:dyDescent="0.15">
      <c r="A38" s="12">
        <v>1.74</v>
      </c>
      <c r="B38" s="13" t="s">
        <v>109</v>
      </c>
      <c r="C38" s="13" t="s">
        <v>19</v>
      </c>
      <c r="D38" s="14">
        <v>933</v>
      </c>
      <c r="E38" s="15">
        <v>0.76</v>
      </c>
      <c r="F38" s="9">
        <f t="shared" si="3"/>
        <v>1227.6315789473683</v>
      </c>
      <c r="G38" s="10" t="s">
        <v>88</v>
      </c>
      <c r="H38" s="10" t="s">
        <v>96</v>
      </c>
      <c r="I38" s="10">
        <v>56.724699999999999</v>
      </c>
      <c r="J38" s="10">
        <v>94</v>
      </c>
      <c r="K38" s="13" t="s">
        <v>108</v>
      </c>
    </row>
    <row r="39" spans="1:11" s="11" customFormat="1" ht="15" customHeight="1" x14ac:dyDescent="0.15">
      <c r="A39" s="12">
        <v>1.7310000000000001</v>
      </c>
      <c r="B39" s="13" t="s">
        <v>64</v>
      </c>
      <c r="C39" s="13" t="s">
        <v>18</v>
      </c>
      <c r="D39" s="14">
        <v>850</v>
      </c>
      <c r="E39" s="15">
        <v>0.6</v>
      </c>
      <c r="F39" s="9">
        <f t="shared" si="3"/>
        <v>1416.6666666666667</v>
      </c>
      <c r="G39" s="10" t="s">
        <v>87</v>
      </c>
      <c r="H39" s="10" t="s">
        <v>110</v>
      </c>
      <c r="I39" s="10">
        <v>-33.253999999999998</v>
      </c>
      <c r="J39" s="10">
        <v>135.649</v>
      </c>
      <c r="K39" s="13" t="s">
        <v>40</v>
      </c>
    </row>
    <row r="40" spans="1:11" s="11" customFormat="1" ht="15" customHeight="1" x14ac:dyDescent="0.15">
      <c r="A40" s="12">
        <v>1.73</v>
      </c>
      <c r="B40" s="13" t="s">
        <v>135</v>
      </c>
      <c r="C40" s="13" t="s">
        <v>19</v>
      </c>
      <c r="D40" s="14">
        <v>850</v>
      </c>
      <c r="E40" s="15">
        <v>0.85</v>
      </c>
      <c r="F40" s="9">
        <f>D40/E40</f>
        <v>1000</v>
      </c>
      <c r="G40" s="10" t="s">
        <v>87</v>
      </c>
      <c r="H40" s="10" t="s">
        <v>97</v>
      </c>
      <c r="I40" s="10">
        <v>-22.962</v>
      </c>
      <c r="J40" s="10">
        <v>134.12100000000001</v>
      </c>
      <c r="K40" s="13" t="s">
        <v>70</v>
      </c>
    </row>
    <row r="41" spans="1:11" s="11" customFormat="1" ht="15" customHeight="1" x14ac:dyDescent="0.15">
      <c r="A41" s="12">
        <v>1.72</v>
      </c>
      <c r="B41" s="13" t="s">
        <v>21</v>
      </c>
      <c r="C41" s="13" t="s">
        <v>19</v>
      </c>
      <c r="D41" s="14">
        <v>820</v>
      </c>
      <c r="E41" s="15">
        <v>0.85</v>
      </c>
      <c r="F41" s="9">
        <f t="shared" si="3"/>
        <v>964.70588235294122</v>
      </c>
      <c r="G41" s="10" t="s">
        <v>87</v>
      </c>
      <c r="H41" s="10" t="s">
        <v>110</v>
      </c>
      <c r="I41" s="10">
        <v>-34.776000000000003</v>
      </c>
      <c r="J41" s="10">
        <v>135.499</v>
      </c>
      <c r="K41" s="13" t="s">
        <v>66</v>
      </c>
    </row>
    <row r="42" spans="1:11" s="11" customFormat="1" ht="15" customHeight="1" x14ac:dyDescent="0.15">
      <c r="A42" s="12">
        <v>1.7</v>
      </c>
      <c r="B42" s="13" t="s">
        <v>136</v>
      </c>
      <c r="C42" s="13" t="s">
        <v>19</v>
      </c>
      <c r="D42" s="14">
        <v>798</v>
      </c>
      <c r="E42" s="15">
        <v>0.76</v>
      </c>
      <c r="F42" s="9">
        <f>D42/E42</f>
        <v>1050</v>
      </c>
      <c r="G42" s="10" t="s">
        <v>87</v>
      </c>
      <c r="H42" s="10" t="s">
        <v>110</v>
      </c>
      <c r="I42" s="10">
        <v>-23.466999999999999</v>
      </c>
      <c r="J42" s="10">
        <v>133.08000000000001</v>
      </c>
      <c r="K42" s="13" t="s">
        <v>137</v>
      </c>
    </row>
    <row r="43" spans="1:11" s="22" customFormat="1" ht="15" customHeight="1" x14ac:dyDescent="0.15">
      <c r="A43" s="25">
        <v>1.69</v>
      </c>
      <c r="B43" s="26" t="s">
        <v>301</v>
      </c>
      <c r="C43" s="13" t="s">
        <v>19</v>
      </c>
      <c r="D43" s="27">
        <v>710</v>
      </c>
      <c r="E43" s="28">
        <v>0.4</v>
      </c>
      <c r="F43" s="20">
        <f>D43/E43</f>
        <v>1775</v>
      </c>
      <c r="G43" s="10" t="s">
        <v>87</v>
      </c>
      <c r="H43" s="21"/>
      <c r="I43" s="21"/>
      <c r="J43" s="21"/>
      <c r="K43" s="26" t="s">
        <v>319</v>
      </c>
    </row>
    <row r="44" spans="1:11" s="11" customFormat="1" ht="15" customHeight="1" x14ac:dyDescent="0.15">
      <c r="A44" s="12">
        <v>1.6850000000000001</v>
      </c>
      <c r="B44" s="13" t="s">
        <v>65</v>
      </c>
      <c r="C44" s="13" t="s">
        <v>18</v>
      </c>
      <c r="D44" s="14">
        <v>915</v>
      </c>
      <c r="E44" s="15">
        <v>0.7</v>
      </c>
      <c r="F44" s="9">
        <f t="shared" si="3"/>
        <v>1307.1428571428573</v>
      </c>
      <c r="G44" s="10" t="s">
        <v>88</v>
      </c>
      <c r="H44" s="10" t="s">
        <v>96</v>
      </c>
      <c r="I44" s="10">
        <v>-30.459</v>
      </c>
      <c r="J44" s="10">
        <v>131.833</v>
      </c>
      <c r="K44" s="13" t="s">
        <v>8</v>
      </c>
    </row>
    <row r="45" spans="1:11" s="11" customFormat="1" ht="15" customHeight="1" x14ac:dyDescent="0.15">
      <c r="A45" s="12">
        <v>1.6459999999999999</v>
      </c>
      <c r="B45" s="13" t="s">
        <v>138</v>
      </c>
      <c r="C45" s="13" t="s">
        <v>19</v>
      </c>
      <c r="D45" s="14">
        <v>950</v>
      </c>
      <c r="E45" s="15">
        <v>0.93</v>
      </c>
      <c r="F45" s="9">
        <f>D45/E45</f>
        <v>1021.505376344086</v>
      </c>
      <c r="G45" s="10" t="s">
        <v>88</v>
      </c>
      <c r="H45" s="10" t="s">
        <v>110</v>
      </c>
      <c r="I45" s="10">
        <v>53.34</v>
      </c>
      <c r="J45" s="10">
        <v>-62.89</v>
      </c>
      <c r="K45" s="13" t="s">
        <v>10</v>
      </c>
    </row>
    <row r="46" spans="1:11" s="11" customFormat="1" ht="15" customHeight="1" x14ac:dyDescent="0.15">
      <c r="A46" s="12">
        <v>1.64</v>
      </c>
      <c r="B46" s="13" t="s">
        <v>71</v>
      </c>
      <c r="C46" s="13" t="s">
        <v>19</v>
      </c>
      <c r="D46" s="14">
        <v>800</v>
      </c>
      <c r="E46" s="15">
        <v>0.95</v>
      </c>
      <c r="F46" s="9">
        <f t="shared" si="3"/>
        <v>842.1052631578948</v>
      </c>
      <c r="G46" s="10" t="s">
        <v>87</v>
      </c>
      <c r="H46" s="10" t="s">
        <v>97</v>
      </c>
      <c r="I46" s="10">
        <v>-23.25</v>
      </c>
      <c r="J46" s="10">
        <v>131.56</v>
      </c>
      <c r="K46" s="13" t="s">
        <v>6</v>
      </c>
    </row>
    <row r="47" spans="1:11" s="11" customFormat="1" ht="15" customHeight="1" x14ac:dyDescent="0.15">
      <c r="A47" s="12">
        <v>1.597</v>
      </c>
      <c r="B47" s="13" t="s">
        <v>67</v>
      </c>
      <c r="C47" s="13" t="s">
        <v>19</v>
      </c>
      <c r="D47" s="14">
        <v>860</v>
      </c>
      <c r="E47" s="15">
        <v>0.9</v>
      </c>
      <c r="F47" s="9">
        <f>D47/E47</f>
        <v>955.55555555555554</v>
      </c>
      <c r="G47" s="10" t="s">
        <v>87</v>
      </c>
      <c r="H47" s="10" t="s">
        <v>97</v>
      </c>
      <c r="I47" s="10">
        <v>-28.5</v>
      </c>
      <c r="J47" s="10">
        <v>133.5</v>
      </c>
      <c r="K47" s="13" t="s">
        <v>9</v>
      </c>
    </row>
    <row r="48" spans="1:11" s="22" customFormat="1" ht="15" customHeight="1" x14ac:dyDescent="0.15">
      <c r="A48" s="25">
        <v>1.59</v>
      </c>
      <c r="B48" s="26" t="s">
        <v>322</v>
      </c>
      <c r="C48" s="13" t="s">
        <v>19</v>
      </c>
      <c r="D48" s="27">
        <v>780</v>
      </c>
      <c r="E48" s="28">
        <v>0.5</v>
      </c>
      <c r="F48" s="20">
        <f>D48/E48</f>
        <v>1560</v>
      </c>
      <c r="G48" s="10" t="s">
        <v>87</v>
      </c>
      <c r="H48" s="21" t="s">
        <v>97</v>
      </c>
      <c r="I48" s="21"/>
      <c r="J48" s="21"/>
      <c r="K48" s="26" t="s">
        <v>325</v>
      </c>
    </row>
    <row r="49" spans="1:11" s="11" customFormat="1" ht="14" customHeight="1" x14ac:dyDescent="0.15">
      <c r="A49" s="12">
        <v>1.5860000000000001</v>
      </c>
      <c r="B49" s="13" t="s">
        <v>68</v>
      </c>
      <c r="C49" s="13" t="s">
        <v>19</v>
      </c>
      <c r="D49" s="14">
        <v>920</v>
      </c>
      <c r="E49" s="15">
        <v>0.65</v>
      </c>
      <c r="F49" s="9">
        <f>D49/E49</f>
        <v>1415.3846153846152</v>
      </c>
      <c r="G49" s="10" t="s">
        <v>88</v>
      </c>
      <c r="H49" s="10" t="s">
        <v>97</v>
      </c>
      <c r="I49" s="10">
        <v>-29</v>
      </c>
      <c r="J49" s="10">
        <v>135</v>
      </c>
      <c r="K49" s="13" t="s">
        <v>9</v>
      </c>
    </row>
    <row r="50" spans="1:11" s="11" customFormat="1" ht="15" customHeight="1" x14ac:dyDescent="0.15">
      <c r="A50" s="12">
        <v>1.58</v>
      </c>
      <c r="B50" s="13" t="s">
        <v>72</v>
      </c>
      <c r="C50" s="13" t="s">
        <v>19</v>
      </c>
      <c r="D50" s="14">
        <v>900</v>
      </c>
      <c r="E50" s="15">
        <v>0.7</v>
      </c>
      <c r="F50" s="9">
        <f t="shared" si="3"/>
        <v>1285.7142857142858</v>
      </c>
      <c r="G50" s="10" t="s">
        <v>88</v>
      </c>
      <c r="H50" s="10" t="s">
        <v>97</v>
      </c>
      <c r="I50" s="10">
        <v>-22.24</v>
      </c>
      <c r="J50" s="10">
        <v>133</v>
      </c>
      <c r="K50" s="13" t="s">
        <v>7</v>
      </c>
    </row>
    <row r="51" spans="1:11" s="11" customFormat="1" ht="15" customHeight="1" x14ac:dyDescent="0.15">
      <c r="A51" s="12">
        <v>1.5760000000000001</v>
      </c>
      <c r="B51" s="13" t="s">
        <v>73</v>
      </c>
      <c r="C51" s="13" t="s">
        <v>19</v>
      </c>
      <c r="D51" s="14">
        <v>850</v>
      </c>
      <c r="E51" s="15">
        <v>0.7</v>
      </c>
      <c r="F51" s="9">
        <f t="shared" si="3"/>
        <v>1214.2857142857144</v>
      </c>
      <c r="G51" s="10" t="s">
        <v>87</v>
      </c>
      <c r="H51" s="10" t="s">
        <v>97</v>
      </c>
      <c r="I51" s="10">
        <v>-22.582999999999998</v>
      </c>
      <c r="J51" s="10">
        <v>133.30000000000001</v>
      </c>
      <c r="K51" s="13" t="s">
        <v>74</v>
      </c>
    </row>
    <row r="52" spans="1:11" s="22" customFormat="1" ht="15" customHeight="1" x14ac:dyDescent="0.15">
      <c r="A52" s="25">
        <v>1.55</v>
      </c>
      <c r="B52" s="26" t="s">
        <v>294</v>
      </c>
      <c r="C52" s="13" t="s">
        <v>19</v>
      </c>
      <c r="D52" s="27">
        <v>650</v>
      </c>
      <c r="E52" s="28">
        <v>0.5</v>
      </c>
      <c r="F52" s="20">
        <f>D52/E52</f>
        <v>1300</v>
      </c>
      <c r="G52" s="10" t="s">
        <v>87</v>
      </c>
      <c r="H52" s="21" t="s">
        <v>97</v>
      </c>
      <c r="I52" s="21"/>
      <c r="J52" s="21"/>
      <c r="K52" s="26" t="s">
        <v>291</v>
      </c>
    </row>
    <row r="53" spans="1:11" s="22" customFormat="1" ht="15" customHeight="1" x14ac:dyDescent="0.15">
      <c r="A53" s="25">
        <v>1.55</v>
      </c>
      <c r="B53" s="26" t="s">
        <v>294</v>
      </c>
      <c r="C53" s="13" t="s">
        <v>19</v>
      </c>
      <c r="D53" s="27">
        <v>640</v>
      </c>
      <c r="E53" s="28">
        <v>0.5</v>
      </c>
      <c r="F53" s="20">
        <f>D53/E53</f>
        <v>1280</v>
      </c>
      <c r="G53" s="10" t="s">
        <v>87</v>
      </c>
      <c r="H53" s="21" t="s">
        <v>97</v>
      </c>
      <c r="I53" s="21"/>
      <c r="J53" s="21"/>
      <c r="K53" s="26" t="s">
        <v>291</v>
      </c>
    </row>
    <row r="54" spans="1:11" s="22" customFormat="1" ht="15" customHeight="1" x14ac:dyDescent="0.15">
      <c r="A54" s="25">
        <v>1.55</v>
      </c>
      <c r="B54" s="26" t="s">
        <v>294</v>
      </c>
      <c r="C54" s="13" t="s">
        <v>19</v>
      </c>
      <c r="D54" s="27">
        <v>750</v>
      </c>
      <c r="E54" s="28">
        <v>0.8</v>
      </c>
      <c r="F54" s="20">
        <f>D54/E54</f>
        <v>937.5</v>
      </c>
      <c r="G54" s="10" t="s">
        <v>87</v>
      </c>
      <c r="H54" s="21" t="s">
        <v>97</v>
      </c>
      <c r="I54" s="21"/>
      <c r="J54" s="21"/>
      <c r="K54" s="26" t="s">
        <v>291</v>
      </c>
    </row>
    <row r="55" spans="1:11" s="22" customFormat="1" ht="15" customHeight="1" x14ac:dyDescent="0.15">
      <c r="A55" s="25">
        <v>1.55</v>
      </c>
      <c r="B55" s="26" t="s">
        <v>295</v>
      </c>
      <c r="C55" s="13" t="s">
        <v>19</v>
      </c>
      <c r="D55" s="27">
        <v>800</v>
      </c>
      <c r="E55" s="28">
        <v>0.7</v>
      </c>
      <c r="F55" s="20">
        <f>D55/E55</f>
        <v>1142.8571428571429</v>
      </c>
      <c r="G55" s="10" t="s">
        <v>87</v>
      </c>
      <c r="H55" s="21" t="s">
        <v>97</v>
      </c>
      <c r="I55" s="21"/>
      <c r="J55" s="21"/>
      <c r="K55" s="26" t="s">
        <v>296</v>
      </c>
    </row>
    <row r="56" spans="1:11" s="22" customFormat="1" ht="15" customHeight="1" x14ac:dyDescent="0.15">
      <c r="A56" s="25">
        <v>1.54</v>
      </c>
      <c r="B56" s="26" t="s">
        <v>297</v>
      </c>
      <c r="C56" s="13" t="s">
        <v>19</v>
      </c>
      <c r="D56" s="27">
        <v>700</v>
      </c>
      <c r="E56" s="28">
        <v>0.4</v>
      </c>
      <c r="F56" s="20">
        <f>D56/E56</f>
        <v>1750</v>
      </c>
      <c r="G56" s="10" t="s">
        <v>87</v>
      </c>
      <c r="H56" s="21" t="s">
        <v>97</v>
      </c>
      <c r="I56" s="21"/>
      <c r="J56" s="21"/>
      <c r="K56" s="26" t="s">
        <v>298</v>
      </c>
    </row>
    <row r="58" spans="1:11" x14ac:dyDescent="0.15">
      <c r="B58" s="3" t="s">
        <v>174</v>
      </c>
    </row>
    <row r="59" spans="1:11" x14ac:dyDescent="0.15">
      <c r="B59" s="3" t="s">
        <v>175</v>
      </c>
    </row>
    <row r="61" spans="1:11" x14ac:dyDescent="0.15">
      <c r="B61" s="3" t="s">
        <v>141</v>
      </c>
    </row>
    <row r="62" spans="1:11" x14ac:dyDescent="0.15">
      <c r="B62" s="3" t="s">
        <v>142</v>
      </c>
    </row>
    <row r="63" spans="1:11" x14ac:dyDescent="0.15">
      <c r="B63" s="3" t="s">
        <v>143</v>
      </c>
    </row>
    <row r="64" spans="1:11" x14ac:dyDescent="0.15">
      <c r="B64" s="3" t="s">
        <v>146</v>
      </c>
    </row>
  </sheetData>
  <phoneticPr fontId="6" type="noConversion"/>
  <pageMargins left="0.75" right="0.75" top="1" bottom="1" header="0.5" footer="0.5"/>
  <pageSetup scale="42" fitToHeight="3" orientation="landscape" horizontalDpi="4294967292" verticalDpi="4294967292" r:id="rId1"/>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K40"/>
  <sheetViews>
    <sheetView zoomScaleNormal="100" zoomScalePageLayoutView="125" workbookViewId="0">
      <pane ySplit="3" topLeftCell="A4" activePane="bottomLeft" state="frozen"/>
      <selection pane="bottomLeft" activeCell="A19" sqref="A19:XFD19"/>
    </sheetView>
  </sheetViews>
  <sheetFormatPr baseColWidth="10" defaultColWidth="10.83203125" defaultRowHeight="13" x14ac:dyDescent="0.15"/>
  <cols>
    <col min="1" max="1" width="10.83203125" style="3"/>
    <col min="2" max="2" width="85" style="3" customWidth="1"/>
    <col min="3" max="3" width="16.5" style="3" customWidth="1"/>
    <col min="4" max="4" width="8" style="3" customWidth="1"/>
    <col min="5" max="5" width="9" style="3" customWidth="1"/>
    <col min="6" max="6" width="13.83203125" style="3" customWidth="1"/>
    <col min="7" max="7" width="7.6640625" style="3" customWidth="1"/>
    <col min="8" max="8" width="6.33203125" style="3" customWidth="1"/>
    <col min="9" max="9" width="8.83203125" style="3" customWidth="1"/>
    <col min="10" max="10" width="11" style="3" customWidth="1"/>
    <col min="11" max="11" width="80.33203125" style="3" customWidth="1"/>
    <col min="12" max="16384" width="10.83203125" style="3"/>
  </cols>
  <sheetData>
    <row r="1" spans="1:11" x14ac:dyDescent="0.15">
      <c r="A1" s="37" t="s">
        <v>305</v>
      </c>
    </row>
    <row r="2" spans="1:11" x14ac:dyDescent="0.15">
      <c r="A2" s="37"/>
    </row>
    <row r="3" spans="1:11" x14ac:dyDescent="0.15">
      <c r="A3" s="4" t="s">
        <v>0</v>
      </c>
      <c r="B3" s="4" t="s">
        <v>1</v>
      </c>
      <c r="C3" s="4" t="s">
        <v>15</v>
      </c>
      <c r="D3" s="4" t="s">
        <v>161</v>
      </c>
      <c r="E3" s="4" t="s">
        <v>162</v>
      </c>
      <c r="F3" s="4" t="s">
        <v>14</v>
      </c>
      <c r="G3" s="4" t="s">
        <v>86</v>
      </c>
      <c r="H3" s="4" t="s">
        <v>95</v>
      </c>
      <c r="I3" s="4" t="s">
        <v>84</v>
      </c>
      <c r="J3" s="4" t="s">
        <v>85</v>
      </c>
      <c r="K3" s="3" t="s">
        <v>2</v>
      </c>
    </row>
    <row r="4" spans="1:11" s="11" customFormat="1" ht="14" x14ac:dyDescent="0.15">
      <c r="A4" s="15">
        <v>2.0419999999999998</v>
      </c>
      <c r="B4" s="13" t="s">
        <v>25</v>
      </c>
      <c r="C4" s="13" t="s">
        <v>19</v>
      </c>
      <c r="D4" s="14">
        <v>950</v>
      </c>
      <c r="E4" s="15">
        <v>1.35</v>
      </c>
      <c r="F4" s="43">
        <f>D4/E4</f>
        <v>703.7037037037037</v>
      </c>
      <c r="G4" s="23" t="s">
        <v>89</v>
      </c>
      <c r="H4" s="23"/>
      <c r="I4" s="23">
        <v>31</v>
      </c>
      <c r="J4" s="23">
        <v>115.28100000000001</v>
      </c>
      <c r="K4" s="11" t="s">
        <v>24</v>
      </c>
    </row>
    <row r="5" spans="1:11" ht="14" x14ac:dyDescent="0.15">
      <c r="A5" s="40">
        <v>2.0089999999999999</v>
      </c>
      <c r="B5" s="38" t="s">
        <v>26</v>
      </c>
      <c r="C5" s="38" t="s">
        <v>19</v>
      </c>
      <c r="D5" s="39">
        <v>910</v>
      </c>
      <c r="E5" s="40">
        <v>1.4</v>
      </c>
      <c r="F5" s="41">
        <f>D5/E5</f>
        <v>650</v>
      </c>
      <c r="G5" s="42" t="s">
        <v>89</v>
      </c>
      <c r="H5" s="42"/>
      <c r="I5" s="42">
        <v>30.5</v>
      </c>
      <c r="J5" s="42">
        <v>112</v>
      </c>
      <c r="K5" s="3" t="s">
        <v>11</v>
      </c>
    </row>
    <row r="6" spans="1:11" s="11" customFormat="1" ht="14" x14ac:dyDescent="0.15">
      <c r="A6" s="15">
        <v>1.972</v>
      </c>
      <c r="B6" s="13" t="s">
        <v>154</v>
      </c>
      <c r="C6" s="13" t="s">
        <v>19</v>
      </c>
      <c r="D6" s="14">
        <v>885</v>
      </c>
      <c r="E6" s="15">
        <v>1.2</v>
      </c>
      <c r="F6" s="43">
        <f>D6/E6</f>
        <v>737.5</v>
      </c>
      <c r="G6" s="23" t="s">
        <v>89</v>
      </c>
      <c r="H6" s="23"/>
      <c r="I6" s="23">
        <v>40.57</v>
      </c>
      <c r="J6" s="23">
        <v>113.97</v>
      </c>
      <c r="K6" s="11" t="s">
        <v>39</v>
      </c>
    </row>
    <row r="7" spans="1:11" s="11" customFormat="1" ht="14" x14ac:dyDescent="0.15">
      <c r="A7" s="15">
        <v>1.96</v>
      </c>
      <c r="B7" s="13" t="s">
        <v>78</v>
      </c>
      <c r="C7" s="13" t="s">
        <v>16</v>
      </c>
      <c r="D7" s="14">
        <v>670</v>
      </c>
      <c r="E7" s="15">
        <v>1.1499999999999999</v>
      </c>
      <c r="F7" s="43">
        <f>D7/E7</f>
        <v>582.60869565217399</v>
      </c>
      <c r="G7" s="23" t="s">
        <v>89</v>
      </c>
      <c r="H7" s="23"/>
      <c r="I7" s="23">
        <v>39.2958</v>
      </c>
      <c r="J7" s="23">
        <v>113.12560000000001</v>
      </c>
      <c r="K7" s="11" t="s">
        <v>79</v>
      </c>
    </row>
    <row r="8" spans="1:11" s="11" customFormat="1" ht="14" x14ac:dyDescent="0.15">
      <c r="A8" s="15">
        <v>1.964</v>
      </c>
      <c r="B8" s="13" t="s">
        <v>157</v>
      </c>
      <c r="C8" s="13" t="s">
        <v>19</v>
      </c>
      <c r="D8" s="14">
        <v>660</v>
      </c>
      <c r="E8" s="15">
        <v>1.2</v>
      </c>
      <c r="F8" s="43">
        <f>D8/E8</f>
        <v>550</v>
      </c>
      <c r="G8" s="23" t="s">
        <v>89</v>
      </c>
      <c r="H8" s="23"/>
      <c r="I8" s="23">
        <v>39.228999999999999</v>
      </c>
      <c r="J8" s="23">
        <v>113.129</v>
      </c>
      <c r="K8" s="11" t="s">
        <v>46</v>
      </c>
    </row>
    <row r="9" spans="1:11" s="11" customFormat="1" ht="14" x14ac:dyDescent="0.15">
      <c r="A9" s="15">
        <v>1.956</v>
      </c>
      <c r="B9" s="13" t="s">
        <v>43</v>
      </c>
      <c r="C9" s="13" t="s">
        <v>19</v>
      </c>
      <c r="D9" s="14">
        <v>800</v>
      </c>
      <c r="E9" s="15">
        <v>1.1000000000000001</v>
      </c>
      <c r="F9" s="43">
        <f>D9/E9</f>
        <v>727.27272727272725</v>
      </c>
      <c r="G9" s="23" t="s">
        <v>89</v>
      </c>
      <c r="H9" s="23"/>
      <c r="I9" s="23">
        <v>39.167000000000002</v>
      </c>
      <c r="J9" s="23">
        <v>106.08</v>
      </c>
      <c r="K9" s="11" t="s">
        <v>104</v>
      </c>
    </row>
    <row r="10" spans="1:11" s="11" customFormat="1" ht="14" x14ac:dyDescent="0.15">
      <c r="A10" s="15">
        <v>1.95</v>
      </c>
      <c r="B10" s="13" t="s">
        <v>44</v>
      </c>
      <c r="C10" s="13" t="s">
        <v>19</v>
      </c>
      <c r="D10" s="14">
        <v>840</v>
      </c>
      <c r="E10" s="15">
        <v>1.1499999999999999</v>
      </c>
      <c r="F10" s="43">
        <f>D10/E10</f>
        <v>730.43478260869574</v>
      </c>
      <c r="G10" s="23" t="s">
        <v>89</v>
      </c>
      <c r="H10" s="23"/>
      <c r="I10" s="23">
        <v>39.832999999999998</v>
      </c>
      <c r="J10" s="23">
        <v>106.95</v>
      </c>
      <c r="K10" s="11" t="s">
        <v>45</v>
      </c>
    </row>
    <row r="11" spans="1:11" s="11" customFormat="1" ht="14" x14ac:dyDescent="0.15">
      <c r="A11" s="15">
        <v>1.95</v>
      </c>
      <c r="B11" s="13" t="s">
        <v>167</v>
      </c>
      <c r="C11" s="13" t="s">
        <v>19</v>
      </c>
      <c r="D11" s="14">
        <v>825</v>
      </c>
      <c r="E11" s="15">
        <v>1.2</v>
      </c>
      <c r="F11" s="43">
        <f>D11/E11</f>
        <v>687.5</v>
      </c>
      <c r="G11" s="23" t="s">
        <v>89</v>
      </c>
      <c r="H11" s="23" t="s">
        <v>97</v>
      </c>
      <c r="I11" s="23">
        <v>40.234999999999999</v>
      </c>
      <c r="J11" s="23">
        <v>113.324</v>
      </c>
      <c r="K11" s="11" t="s">
        <v>168</v>
      </c>
    </row>
    <row r="12" spans="1:11" s="11" customFormat="1" ht="14" x14ac:dyDescent="0.15">
      <c r="A12" s="15">
        <v>1.946</v>
      </c>
      <c r="B12" s="13" t="s">
        <v>76</v>
      </c>
      <c r="C12" s="13" t="s">
        <v>16</v>
      </c>
      <c r="D12" s="14">
        <v>820</v>
      </c>
      <c r="E12" s="15">
        <v>1.45</v>
      </c>
      <c r="F12" s="43">
        <f>D12/E12</f>
        <v>565.51724137931035</v>
      </c>
      <c r="G12" s="23" t="s">
        <v>89</v>
      </c>
      <c r="H12" s="23"/>
      <c r="I12" s="23">
        <v>40.332999999999998</v>
      </c>
      <c r="J12" s="23">
        <v>114.56699999999999</v>
      </c>
      <c r="K12" s="11" t="s">
        <v>77</v>
      </c>
    </row>
    <row r="13" spans="1:11" s="11" customFormat="1" ht="14" x14ac:dyDescent="0.15">
      <c r="A13" s="15">
        <v>1.93</v>
      </c>
      <c r="B13" s="13" t="s">
        <v>164</v>
      </c>
      <c r="C13" s="13" t="s">
        <v>19</v>
      </c>
      <c r="D13" s="14">
        <v>775</v>
      </c>
      <c r="E13" s="15">
        <v>1.36</v>
      </c>
      <c r="F13" s="43">
        <f>D13/E13</f>
        <v>569.85294117647049</v>
      </c>
      <c r="G13" s="23" t="s">
        <v>89</v>
      </c>
      <c r="H13" s="23" t="s">
        <v>110</v>
      </c>
      <c r="I13" s="23">
        <v>36.82</v>
      </c>
      <c r="J13" s="23">
        <v>120</v>
      </c>
      <c r="K13" s="11" t="s">
        <v>100</v>
      </c>
    </row>
    <row r="14" spans="1:11" s="11" customFormat="1" ht="14" x14ac:dyDescent="0.15">
      <c r="A14" s="15">
        <v>1.9219999999999999</v>
      </c>
      <c r="B14" s="13" t="s">
        <v>156</v>
      </c>
      <c r="C14" s="13" t="s">
        <v>16</v>
      </c>
      <c r="D14" s="14">
        <v>800</v>
      </c>
      <c r="E14" s="15">
        <v>1.3</v>
      </c>
      <c r="F14" s="43">
        <f>D14/E14</f>
        <v>615.38461538461536</v>
      </c>
      <c r="G14" s="23" t="s">
        <v>89</v>
      </c>
      <c r="H14" s="23"/>
      <c r="I14" s="23">
        <v>39.299999999999997</v>
      </c>
      <c r="J14" s="23">
        <v>113.1</v>
      </c>
      <c r="K14" s="11" t="s">
        <v>79</v>
      </c>
    </row>
    <row r="15" spans="1:11" s="11" customFormat="1" ht="14" x14ac:dyDescent="0.15">
      <c r="A15" s="15">
        <v>1.9039999999999999</v>
      </c>
      <c r="B15" s="13" t="s">
        <v>29</v>
      </c>
      <c r="C15" s="13" t="s">
        <v>19</v>
      </c>
      <c r="D15" s="14">
        <v>800</v>
      </c>
      <c r="E15" s="15">
        <v>1.6</v>
      </c>
      <c r="F15" s="43">
        <f>D15/E15</f>
        <v>500</v>
      </c>
      <c r="G15" s="23" t="s">
        <v>89</v>
      </c>
      <c r="H15" s="23"/>
      <c r="I15" s="23">
        <v>59.383000000000003</v>
      </c>
      <c r="J15" s="23">
        <v>-105.968</v>
      </c>
      <c r="K15" s="11" t="s">
        <v>30</v>
      </c>
    </row>
    <row r="16" spans="1:11" s="11" customFormat="1" ht="14" x14ac:dyDescent="0.15">
      <c r="A16" s="8">
        <v>1.899</v>
      </c>
      <c r="B16" s="6" t="s">
        <v>4</v>
      </c>
      <c r="C16" s="6" t="s">
        <v>57</v>
      </c>
      <c r="D16" s="7">
        <v>895</v>
      </c>
      <c r="E16" s="8">
        <v>1.25</v>
      </c>
      <c r="F16" s="43">
        <f>D16/E16</f>
        <v>716</v>
      </c>
      <c r="G16" s="23" t="s">
        <v>89</v>
      </c>
      <c r="H16" s="23"/>
      <c r="I16" s="23">
        <v>57.767000000000003</v>
      </c>
      <c r="J16" s="23">
        <v>-7</v>
      </c>
      <c r="K16" s="6" t="s">
        <v>58</v>
      </c>
    </row>
    <row r="17" spans="1:11" s="11" customFormat="1" ht="14" x14ac:dyDescent="0.15">
      <c r="A17" s="15">
        <v>1.87</v>
      </c>
      <c r="B17" s="13" t="s">
        <v>155</v>
      </c>
      <c r="C17" s="13" t="s">
        <v>94</v>
      </c>
      <c r="D17" s="14">
        <v>800</v>
      </c>
      <c r="E17" s="15">
        <v>1.5</v>
      </c>
      <c r="F17" s="43">
        <f>D17/E17</f>
        <v>533.33333333333337</v>
      </c>
      <c r="G17" s="23" t="s">
        <v>89</v>
      </c>
      <c r="H17" s="23"/>
      <c r="I17" s="23">
        <v>39.450000000000003</v>
      </c>
      <c r="J17" s="23">
        <v>113.38</v>
      </c>
      <c r="K17" s="11" t="s">
        <v>158</v>
      </c>
    </row>
    <row r="18" spans="1:11" s="11" customFormat="1" ht="14" x14ac:dyDescent="0.15">
      <c r="A18" s="15">
        <v>1.87</v>
      </c>
      <c r="B18" s="13" t="s">
        <v>33</v>
      </c>
      <c r="C18" s="13" t="s">
        <v>19</v>
      </c>
      <c r="D18" s="14">
        <v>825</v>
      </c>
      <c r="E18" s="15">
        <v>1.4</v>
      </c>
      <c r="F18" s="43">
        <f>D18/E18</f>
        <v>589.28571428571433</v>
      </c>
      <c r="G18" s="23" t="s">
        <v>89</v>
      </c>
      <c r="H18" s="23"/>
      <c r="I18" s="23">
        <v>37</v>
      </c>
      <c r="J18" s="23">
        <v>120.569</v>
      </c>
      <c r="K18" s="11" t="s">
        <v>31</v>
      </c>
    </row>
    <row r="19" spans="1:11" s="22" customFormat="1" ht="14" x14ac:dyDescent="0.15">
      <c r="A19" s="17">
        <v>1.87</v>
      </c>
      <c r="B19" s="17" t="s">
        <v>307</v>
      </c>
      <c r="C19" s="17" t="s">
        <v>16</v>
      </c>
      <c r="D19" s="18">
        <v>850</v>
      </c>
      <c r="E19" s="52">
        <v>1.3</v>
      </c>
      <c r="F19" s="54">
        <f>D19/E19</f>
        <v>653.84615384615381</v>
      </c>
      <c r="G19" s="21"/>
      <c r="H19" s="21"/>
      <c r="I19" s="46"/>
      <c r="J19" s="46"/>
      <c r="K19" s="22" t="s">
        <v>308</v>
      </c>
    </row>
    <row r="20" spans="1:11" s="11" customFormat="1" ht="14" x14ac:dyDescent="0.15">
      <c r="A20" s="15">
        <v>1.86</v>
      </c>
      <c r="B20" s="13" t="s">
        <v>34</v>
      </c>
      <c r="C20" s="13" t="s">
        <v>19</v>
      </c>
      <c r="D20" s="14">
        <v>870</v>
      </c>
      <c r="E20" s="15">
        <v>1.55</v>
      </c>
      <c r="F20" s="43">
        <f>D20/E20</f>
        <v>561.29032258064512</v>
      </c>
      <c r="G20" s="23" t="s">
        <v>89</v>
      </c>
      <c r="H20" s="23"/>
      <c r="I20" s="23">
        <v>37.049999999999997</v>
      </c>
      <c r="J20" s="23">
        <v>120.85</v>
      </c>
      <c r="K20" s="11" t="s">
        <v>32</v>
      </c>
    </row>
    <row r="21" spans="1:11" s="11" customFormat="1" ht="14" x14ac:dyDescent="0.15">
      <c r="A21" s="15">
        <v>1.86</v>
      </c>
      <c r="B21" s="13" t="s">
        <v>165</v>
      </c>
      <c r="C21" s="13" t="s">
        <v>19</v>
      </c>
      <c r="D21" s="14">
        <v>810</v>
      </c>
      <c r="E21" s="15">
        <v>1.31</v>
      </c>
      <c r="F21" s="43">
        <f>D21/E21</f>
        <v>618.32061068702285</v>
      </c>
      <c r="G21" s="23" t="s">
        <v>89</v>
      </c>
      <c r="H21" s="23" t="s">
        <v>110</v>
      </c>
      <c r="I21" s="23">
        <v>38.847000000000001</v>
      </c>
      <c r="J21" s="23">
        <v>114.438</v>
      </c>
      <c r="K21" s="11" t="s">
        <v>166</v>
      </c>
    </row>
    <row r="22" spans="1:11" s="11" customFormat="1" ht="14" x14ac:dyDescent="0.15">
      <c r="A22" s="15">
        <v>1.855</v>
      </c>
      <c r="B22" s="13" t="s">
        <v>102</v>
      </c>
      <c r="C22" s="13" t="s">
        <v>19</v>
      </c>
      <c r="D22" s="14">
        <v>990</v>
      </c>
      <c r="E22" s="15">
        <v>2.5</v>
      </c>
      <c r="F22" s="43">
        <f>D22/E22</f>
        <v>396</v>
      </c>
      <c r="G22" s="23" t="s">
        <v>89</v>
      </c>
      <c r="H22" s="23"/>
      <c r="I22" s="23">
        <v>52.167000000000002</v>
      </c>
      <c r="J22" s="23">
        <v>102.758</v>
      </c>
      <c r="K22" s="11" t="s">
        <v>103</v>
      </c>
    </row>
    <row r="23" spans="1:11" s="11" customFormat="1" ht="14" x14ac:dyDescent="0.15">
      <c r="A23" s="15">
        <v>1.8480000000000001</v>
      </c>
      <c r="B23" s="13" t="s">
        <v>150</v>
      </c>
      <c r="C23" s="13" t="s">
        <v>19</v>
      </c>
      <c r="D23" s="14">
        <v>820</v>
      </c>
      <c r="E23" s="15">
        <v>1.48</v>
      </c>
      <c r="F23" s="43">
        <f>D23/E23</f>
        <v>554.05405405405406</v>
      </c>
      <c r="G23" s="23" t="s">
        <v>89</v>
      </c>
      <c r="H23" s="23" t="s">
        <v>110</v>
      </c>
      <c r="I23" s="23">
        <v>40.375999999999998</v>
      </c>
      <c r="J23" s="23">
        <v>114.47</v>
      </c>
      <c r="K23" s="11" t="s">
        <v>151</v>
      </c>
    </row>
    <row r="24" spans="1:11" s="11" customFormat="1" ht="14" x14ac:dyDescent="0.15">
      <c r="A24" s="15">
        <v>1.839</v>
      </c>
      <c r="B24" s="13" t="s">
        <v>47</v>
      </c>
      <c r="C24" s="13" t="s">
        <v>19</v>
      </c>
      <c r="D24" s="14">
        <v>780</v>
      </c>
      <c r="E24" s="15">
        <v>1.1499999999999999</v>
      </c>
      <c r="F24" s="43">
        <f>D24/E24</f>
        <v>678.26086956521749</v>
      </c>
      <c r="G24" s="23" t="s">
        <v>89</v>
      </c>
      <c r="H24" s="23"/>
      <c r="I24" s="23">
        <v>37.08</v>
      </c>
      <c r="J24" s="23">
        <v>114</v>
      </c>
      <c r="K24" s="11" t="s">
        <v>48</v>
      </c>
    </row>
    <row r="25" spans="1:11" s="11" customFormat="1" ht="14" x14ac:dyDescent="0.15">
      <c r="A25" s="15">
        <v>1.835</v>
      </c>
      <c r="B25" s="13" t="s">
        <v>152</v>
      </c>
      <c r="C25" s="13" t="s">
        <v>19</v>
      </c>
      <c r="D25" s="14">
        <v>880</v>
      </c>
      <c r="E25" s="15">
        <v>1.1499999999999999</v>
      </c>
      <c r="F25" s="43">
        <f>D25/E25</f>
        <v>765.21739130434787</v>
      </c>
      <c r="G25" s="23" t="s">
        <v>89</v>
      </c>
      <c r="H25" s="23" t="s">
        <v>110</v>
      </c>
      <c r="I25" s="23">
        <v>40.75</v>
      </c>
      <c r="J25" s="23">
        <v>115.005</v>
      </c>
      <c r="K25" s="11" t="s">
        <v>153</v>
      </c>
    </row>
    <row r="26" spans="1:11" s="11" customFormat="1" ht="14" x14ac:dyDescent="0.15">
      <c r="A26" s="15">
        <v>1.82</v>
      </c>
      <c r="B26" s="13" t="s">
        <v>169</v>
      </c>
      <c r="C26" s="13" t="s">
        <v>19</v>
      </c>
      <c r="D26" s="14">
        <v>815</v>
      </c>
      <c r="E26" s="15">
        <v>1.1499999999999999</v>
      </c>
      <c r="F26" s="43">
        <f>D26/E26</f>
        <v>708.69565217391312</v>
      </c>
      <c r="G26" s="23" t="s">
        <v>89</v>
      </c>
      <c r="H26" s="23" t="s">
        <v>110</v>
      </c>
      <c r="I26" s="23">
        <v>40.326999999999998</v>
      </c>
      <c r="J26" s="23">
        <v>118.194</v>
      </c>
      <c r="K26" s="11" t="s">
        <v>170</v>
      </c>
    </row>
    <row r="27" spans="1:11" s="11" customFormat="1" ht="14" x14ac:dyDescent="0.15">
      <c r="A27" s="15">
        <v>1.79</v>
      </c>
      <c r="B27" s="13" t="s">
        <v>12</v>
      </c>
      <c r="C27" s="13" t="s">
        <v>19</v>
      </c>
      <c r="D27" s="14">
        <v>750</v>
      </c>
      <c r="E27" s="15">
        <v>1.1000000000000001</v>
      </c>
      <c r="F27" s="43">
        <f>D27/E27</f>
        <v>681.81818181818176</v>
      </c>
      <c r="G27" s="23" t="s">
        <v>89</v>
      </c>
      <c r="H27" s="23"/>
      <c r="I27" s="23">
        <v>-22.542999999999999</v>
      </c>
      <c r="J27" s="23">
        <v>122.142</v>
      </c>
      <c r="K27" s="11" t="s">
        <v>13</v>
      </c>
    </row>
    <row r="28" spans="1:11" s="32" customFormat="1" ht="14" x14ac:dyDescent="0.15">
      <c r="A28" s="31">
        <v>1.75</v>
      </c>
      <c r="B28" s="29" t="s">
        <v>41</v>
      </c>
      <c r="C28" s="29" t="s">
        <v>19</v>
      </c>
      <c r="D28" s="30">
        <v>650</v>
      </c>
      <c r="E28" s="31">
        <v>1.4</v>
      </c>
      <c r="F28" s="44">
        <f>D28/E28</f>
        <v>464.28571428571433</v>
      </c>
      <c r="G28" s="45" t="s">
        <v>89</v>
      </c>
      <c r="H28" s="45"/>
      <c r="I28" s="45">
        <v>57.15</v>
      </c>
      <c r="J28" s="45">
        <v>-5.68</v>
      </c>
      <c r="K28" s="32" t="s">
        <v>42</v>
      </c>
    </row>
    <row r="29" spans="1:11" s="22" customFormat="1" ht="15" customHeight="1" x14ac:dyDescent="0.15">
      <c r="A29" s="28">
        <v>1.6</v>
      </c>
      <c r="B29" s="26" t="s">
        <v>290</v>
      </c>
      <c r="C29" s="13" t="s">
        <v>19</v>
      </c>
      <c r="D29" s="27">
        <v>635</v>
      </c>
      <c r="E29" s="28">
        <v>0.85</v>
      </c>
      <c r="F29" s="20">
        <f>D29/E29</f>
        <v>747.05882352941182</v>
      </c>
      <c r="G29" s="21"/>
      <c r="H29" s="21" t="s">
        <v>97</v>
      </c>
      <c r="I29" s="21"/>
      <c r="J29" s="21"/>
      <c r="K29" s="26" t="s">
        <v>291</v>
      </c>
    </row>
    <row r="30" spans="1:11" s="22" customFormat="1" ht="15" customHeight="1" x14ac:dyDescent="0.15">
      <c r="A30" s="28">
        <v>1.6</v>
      </c>
      <c r="B30" s="26" t="s">
        <v>290</v>
      </c>
      <c r="C30" s="13" t="s">
        <v>19</v>
      </c>
      <c r="D30" s="27">
        <v>640</v>
      </c>
      <c r="E30" s="28">
        <v>0.85</v>
      </c>
      <c r="F30" s="20">
        <f>D30/E30</f>
        <v>752.94117647058829</v>
      </c>
      <c r="G30" s="21"/>
      <c r="H30" s="21" t="s">
        <v>97</v>
      </c>
      <c r="I30" s="21"/>
      <c r="J30" s="21"/>
      <c r="K30" s="26" t="s">
        <v>291</v>
      </c>
    </row>
    <row r="31" spans="1:11" s="22" customFormat="1" ht="15" customHeight="1" x14ac:dyDescent="0.15">
      <c r="A31" s="28">
        <v>1.6</v>
      </c>
      <c r="B31" s="26" t="s">
        <v>290</v>
      </c>
      <c r="C31" s="13" t="s">
        <v>19</v>
      </c>
      <c r="D31" s="27">
        <v>585</v>
      </c>
      <c r="E31" s="28">
        <v>0.8</v>
      </c>
      <c r="F31" s="20">
        <f>D31/E31</f>
        <v>731.25</v>
      </c>
      <c r="G31" s="21"/>
      <c r="H31" s="21" t="s">
        <v>97</v>
      </c>
      <c r="I31" s="21"/>
      <c r="J31" s="21"/>
      <c r="K31" s="26" t="s">
        <v>291</v>
      </c>
    </row>
    <row r="32" spans="1:11" s="22" customFormat="1" ht="15" customHeight="1" x14ac:dyDescent="0.15">
      <c r="A32" s="28">
        <v>1.6</v>
      </c>
      <c r="B32" s="26" t="s">
        <v>292</v>
      </c>
      <c r="C32" s="13" t="s">
        <v>19</v>
      </c>
      <c r="D32" s="27">
        <v>590</v>
      </c>
      <c r="E32" s="28">
        <v>0.8</v>
      </c>
      <c r="F32" s="20">
        <f>D32/E32</f>
        <v>737.5</v>
      </c>
      <c r="G32" s="21"/>
      <c r="H32" s="21" t="s">
        <v>96</v>
      </c>
      <c r="I32" s="21"/>
      <c r="J32" s="21"/>
      <c r="K32" s="26" t="s">
        <v>293</v>
      </c>
    </row>
    <row r="35" spans="2:2" x14ac:dyDescent="0.15">
      <c r="B35" s="3" t="s">
        <v>176</v>
      </c>
    </row>
    <row r="37" spans="2:2" x14ac:dyDescent="0.15">
      <c r="B37" s="3" t="s">
        <v>141</v>
      </c>
    </row>
    <row r="38" spans="2:2" x14ac:dyDescent="0.15">
      <c r="B38" s="3" t="s">
        <v>142</v>
      </c>
    </row>
    <row r="39" spans="2:2" x14ac:dyDescent="0.15">
      <c r="B39" s="3" t="s">
        <v>143</v>
      </c>
    </row>
    <row r="40" spans="2:2" x14ac:dyDescent="0.15">
      <c r="B40" s="3" t="s">
        <v>146</v>
      </c>
    </row>
  </sheetData>
  <phoneticPr fontId="6" type="noConversion"/>
  <pageMargins left="0.75" right="0" top="1" bottom="1" header="0.5" footer="0.5"/>
  <pageSetup scale="44" fitToHeight="2" orientation="landscape" horizontalDpi="4294967292" verticalDpi="4294967292"/>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K19"/>
  <sheetViews>
    <sheetView tabSelected="1" topLeftCell="C1" zoomScale="125" zoomScaleNormal="125" zoomScalePageLayoutView="125" workbookViewId="0">
      <pane ySplit="3" topLeftCell="A4" activePane="bottomLeft" state="frozen"/>
      <selection pane="bottomLeft" activeCell="K10" sqref="K10"/>
    </sheetView>
  </sheetViews>
  <sheetFormatPr baseColWidth="10" defaultColWidth="10.83203125" defaultRowHeight="13" x14ac:dyDescent="0.15"/>
  <cols>
    <col min="1" max="1" width="8.6640625" style="3" customWidth="1"/>
    <col min="2" max="2" width="75.5" style="3" customWidth="1"/>
    <col min="3" max="3" width="19.33203125" style="3" customWidth="1"/>
    <col min="4" max="4" width="6.5" style="3" customWidth="1"/>
    <col min="5" max="5" width="7.33203125" style="3" customWidth="1"/>
    <col min="6" max="6" width="12.6640625" style="3" customWidth="1"/>
    <col min="7" max="7" width="11.5" style="3" customWidth="1"/>
    <col min="8" max="8" width="6.1640625" style="3" customWidth="1"/>
    <col min="9" max="9" width="10" style="3" customWidth="1"/>
    <col min="10" max="10" width="9.6640625" style="3" customWidth="1"/>
    <col min="11" max="11" width="109" style="3" customWidth="1"/>
    <col min="12" max="12" width="90" style="3" customWidth="1"/>
    <col min="13" max="16384" width="10.83203125" style="3"/>
  </cols>
  <sheetData>
    <row r="1" spans="1:11" x14ac:dyDescent="0.15">
      <c r="A1" s="37" t="s">
        <v>306</v>
      </c>
    </row>
    <row r="2" spans="1:11" x14ac:dyDescent="0.15">
      <c r="A2" s="37"/>
    </row>
    <row r="3" spans="1:11" x14ac:dyDescent="0.15">
      <c r="A3" s="4" t="s">
        <v>0</v>
      </c>
      <c r="B3" s="4" t="s">
        <v>1</v>
      </c>
      <c r="C3" s="4" t="s">
        <v>15</v>
      </c>
      <c r="D3" s="4" t="s">
        <v>161</v>
      </c>
      <c r="E3" s="4" t="s">
        <v>162</v>
      </c>
      <c r="F3" s="4" t="s">
        <v>14</v>
      </c>
      <c r="G3" s="4" t="s">
        <v>86</v>
      </c>
      <c r="H3" s="4" t="s">
        <v>95</v>
      </c>
      <c r="I3" s="4" t="s">
        <v>84</v>
      </c>
      <c r="J3" s="4" t="s">
        <v>85</v>
      </c>
      <c r="K3" s="4" t="s">
        <v>2</v>
      </c>
    </row>
    <row r="4" spans="1:11" s="11" customFormat="1" ht="14" x14ac:dyDescent="0.15">
      <c r="A4" s="15">
        <v>1.911</v>
      </c>
      <c r="B4" s="13" t="s">
        <v>139</v>
      </c>
      <c r="C4" s="13" t="s">
        <v>19</v>
      </c>
      <c r="D4" s="14">
        <v>750</v>
      </c>
      <c r="E4" s="15">
        <v>1.8</v>
      </c>
      <c r="F4" s="43">
        <f t="shared" ref="F4:F6" si="0">D4/E4</f>
        <v>416.66666666666663</v>
      </c>
      <c r="G4" s="21" t="s">
        <v>330</v>
      </c>
      <c r="H4" s="23" t="s">
        <v>97</v>
      </c>
      <c r="I4" s="23">
        <v>67.471699999999998</v>
      </c>
      <c r="J4" s="23">
        <v>32.3733</v>
      </c>
      <c r="K4" s="11" t="s">
        <v>140</v>
      </c>
    </row>
    <row r="5" spans="1:11" s="11" customFormat="1" ht="14" x14ac:dyDescent="0.15">
      <c r="A5" s="15">
        <v>1.8959999999999999</v>
      </c>
      <c r="B5" s="13" t="s">
        <v>99</v>
      </c>
      <c r="C5" s="13" t="s">
        <v>19</v>
      </c>
      <c r="D5" s="14">
        <v>770</v>
      </c>
      <c r="E5" s="15">
        <v>1.85</v>
      </c>
      <c r="F5" s="43">
        <f t="shared" si="0"/>
        <v>416.2162162162162</v>
      </c>
      <c r="G5" s="21" t="s">
        <v>330</v>
      </c>
      <c r="H5" s="23"/>
      <c r="I5" s="23">
        <v>67.622200000000007</v>
      </c>
      <c r="J5" s="23">
        <v>31.488199999999999</v>
      </c>
      <c r="K5" s="11" t="s">
        <v>100</v>
      </c>
    </row>
    <row r="6" spans="1:11" s="11" customFormat="1" ht="14" x14ac:dyDescent="0.15">
      <c r="A6" s="15">
        <v>1.9019999999999999</v>
      </c>
      <c r="B6" s="13" t="s">
        <v>98</v>
      </c>
      <c r="C6" s="13" t="s">
        <v>19</v>
      </c>
      <c r="D6" s="14">
        <v>730</v>
      </c>
      <c r="E6" s="15">
        <v>1.9</v>
      </c>
      <c r="F6" s="43">
        <f t="shared" si="0"/>
        <v>384.21052631578948</v>
      </c>
      <c r="G6" s="21" t="s">
        <v>330</v>
      </c>
      <c r="H6" s="23"/>
      <c r="I6" s="23">
        <v>65.879499999999993</v>
      </c>
      <c r="J6" s="23">
        <v>34.848999999999997</v>
      </c>
      <c r="K6" s="11" t="s">
        <v>101</v>
      </c>
    </row>
    <row r="7" spans="1:11" s="22" customFormat="1" ht="14" x14ac:dyDescent="0.15">
      <c r="A7" s="17">
        <v>1.9</v>
      </c>
      <c r="B7" s="17" t="s">
        <v>286</v>
      </c>
      <c r="C7" s="17" t="s">
        <v>16</v>
      </c>
      <c r="D7" s="18">
        <v>720</v>
      </c>
      <c r="E7" s="52">
        <v>2</v>
      </c>
      <c r="F7" s="54">
        <f>D7/E7</f>
        <v>360</v>
      </c>
      <c r="G7" s="21" t="s">
        <v>330</v>
      </c>
      <c r="H7" s="22" t="s">
        <v>97</v>
      </c>
      <c r="I7" s="46"/>
      <c r="J7" s="46"/>
      <c r="K7" s="22" t="s">
        <v>287</v>
      </c>
    </row>
    <row r="8" spans="1:11" s="22" customFormat="1" ht="14" x14ac:dyDescent="0.15">
      <c r="A8" s="17">
        <v>1.88</v>
      </c>
      <c r="B8" s="17" t="s">
        <v>332</v>
      </c>
      <c r="C8" s="17" t="s">
        <v>16</v>
      </c>
      <c r="D8" s="18">
        <v>750</v>
      </c>
      <c r="E8" s="52">
        <v>1.8</v>
      </c>
      <c r="F8" s="54">
        <f>D8/E8</f>
        <v>416.66666666666663</v>
      </c>
      <c r="G8" s="21" t="s">
        <v>330</v>
      </c>
      <c r="H8" s="22" t="s">
        <v>97</v>
      </c>
      <c r="I8" s="46">
        <v>65.927700000000002</v>
      </c>
      <c r="J8" s="46">
        <v>37.313400000000001</v>
      </c>
      <c r="K8" s="22" t="s">
        <v>331</v>
      </c>
    </row>
    <row r="9" spans="1:11" s="11" customFormat="1" x14ac:dyDescent="0.15">
      <c r="A9" s="10">
        <v>1.85</v>
      </c>
      <c r="B9" s="10" t="s">
        <v>93</v>
      </c>
      <c r="C9" s="10" t="s">
        <v>16</v>
      </c>
      <c r="D9" s="10">
        <v>975</v>
      </c>
      <c r="E9" s="10">
        <v>7</v>
      </c>
      <c r="F9" s="54">
        <f>D9/E9</f>
        <v>139.28571428571428</v>
      </c>
      <c r="G9" s="10" t="s">
        <v>90</v>
      </c>
      <c r="H9" s="10" t="s">
        <v>97</v>
      </c>
      <c r="I9" s="10">
        <v>67.790999999999997</v>
      </c>
      <c r="J9" s="10">
        <v>-53.05</v>
      </c>
      <c r="K9" s="10" t="s">
        <v>333</v>
      </c>
    </row>
    <row r="10" spans="1:11" s="11" customFormat="1" x14ac:dyDescent="0.15">
      <c r="A10" s="10">
        <v>1.85</v>
      </c>
      <c r="B10" s="10" t="s">
        <v>92</v>
      </c>
      <c r="C10" s="10" t="s">
        <v>16</v>
      </c>
      <c r="D10" s="10">
        <v>985</v>
      </c>
      <c r="E10" s="10">
        <v>6.9</v>
      </c>
      <c r="F10" s="54">
        <f>D10/E10</f>
        <v>142.75362318840578</v>
      </c>
      <c r="G10" s="10" t="s">
        <v>90</v>
      </c>
      <c r="H10" s="10" t="s">
        <v>97</v>
      </c>
      <c r="I10" s="10">
        <v>67.816999999999993</v>
      </c>
      <c r="J10" s="10">
        <v>-52.832999999999998</v>
      </c>
      <c r="K10" s="10" t="s">
        <v>333</v>
      </c>
    </row>
    <row r="11" spans="1:11" s="11" customFormat="1" x14ac:dyDescent="0.15">
      <c r="A11" s="21">
        <v>1.84</v>
      </c>
      <c r="B11" s="10" t="s">
        <v>160</v>
      </c>
      <c r="C11" s="10" t="s">
        <v>94</v>
      </c>
      <c r="D11" s="10">
        <v>660</v>
      </c>
      <c r="E11" s="10">
        <v>2.7</v>
      </c>
      <c r="F11" s="54">
        <f t="shared" ref="F11:F12" si="1">D11/E11</f>
        <v>244.44444444444443</v>
      </c>
      <c r="G11" s="10" t="s">
        <v>90</v>
      </c>
      <c r="H11" s="10" t="s">
        <v>110</v>
      </c>
      <c r="I11" s="10">
        <v>40.479999999999997</v>
      </c>
      <c r="J11" s="10">
        <v>113.7</v>
      </c>
      <c r="K11" s="10" t="s">
        <v>159</v>
      </c>
    </row>
    <row r="12" spans="1:11" s="11" customFormat="1" x14ac:dyDescent="0.15">
      <c r="A12" s="10">
        <v>1.83</v>
      </c>
      <c r="B12" s="23" t="s">
        <v>105</v>
      </c>
      <c r="C12" s="10" t="s">
        <v>94</v>
      </c>
      <c r="D12" s="10">
        <v>735</v>
      </c>
      <c r="E12" s="10">
        <v>2.5</v>
      </c>
      <c r="F12" s="54">
        <f t="shared" si="1"/>
        <v>294</v>
      </c>
      <c r="G12" s="10" t="s">
        <v>91</v>
      </c>
      <c r="H12" s="10" t="s">
        <v>110</v>
      </c>
      <c r="I12" s="10">
        <v>61.734999999999999</v>
      </c>
      <c r="J12" s="10">
        <v>-76.703999999999994</v>
      </c>
      <c r="K12" s="10" t="s">
        <v>106</v>
      </c>
    </row>
    <row r="13" spans="1:11" s="11" customFormat="1" x14ac:dyDescent="0.15">
      <c r="A13" s="9">
        <v>1.8220000000000001</v>
      </c>
      <c r="B13" s="10" t="s">
        <v>37</v>
      </c>
      <c r="C13" s="10" t="s">
        <v>19</v>
      </c>
      <c r="D13" s="10">
        <v>934</v>
      </c>
      <c r="E13" s="10">
        <v>2.37</v>
      </c>
      <c r="F13" s="43">
        <f>D13/E13</f>
        <v>394.09282700421937</v>
      </c>
      <c r="G13" s="21" t="s">
        <v>330</v>
      </c>
      <c r="H13" s="23"/>
      <c r="I13" s="23">
        <v>40.539000000000001</v>
      </c>
      <c r="J13" s="23">
        <v>106.108</v>
      </c>
      <c r="K13" s="10" t="s">
        <v>38</v>
      </c>
    </row>
    <row r="14" spans="1:11" s="57" customFormat="1" x14ac:dyDescent="0.15">
      <c r="A14" s="58"/>
      <c r="B14" s="59"/>
      <c r="C14" s="59"/>
      <c r="D14" s="59"/>
      <c r="E14" s="59"/>
      <c r="F14" s="55"/>
      <c r="G14" s="56"/>
      <c r="H14" s="56"/>
      <c r="I14" s="56"/>
      <c r="J14" s="56"/>
      <c r="K14" s="59"/>
    </row>
    <row r="15" spans="1:11" x14ac:dyDescent="0.15">
      <c r="B15" s="3" t="s">
        <v>144</v>
      </c>
    </row>
    <row r="16" spans="1:11" x14ac:dyDescent="0.15">
      <c r="B16" s="3" t="s">
        <v>145</v>
      </c>
    </row>
    <row r="18" spans="2:2" x14ac:dyDescent="0.15">
      <c r="B18" s="3" t="s">
        <v>177</v>
      </c>
    </row>
    <row r="19" spans="2:2" x14ac:dyDescent="0.15">
      <c r="B19" s="3" t="s">
        <v>178</v>
      </c>
    </row>
  </sheetData>
  <sortState xmlns:xlrd2="http://schemas.microsoft.com/office/spreadsheetml/2017/richdata2" ref="A7:G12">
    <sortCondition descending="1" ref="A3:A12"/>
  </sortState>
  <phoneticPr fontId="6" type="noConversion"/>
  <pageMargins left="0.75" right="0.75" top="1" bottom="1" header="0.5" footer="0.5"/>
  <pageSetup scale="43" fitToHeight="3" orientation="landscape" horizontalDpi="4294967292" verticalDpi="4294967292" r:id="rId1"/>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1B078D-40E2-1C44-820D-B9BADC3C6F5F}">
  <dimension ref="A1:A954"/>
  <sheetViews>
    <sheetView topLeftCell="A36" zoomScale="125" zoomScaleNormal="125" workbookViewId="0">
      <selection sqref="A1:XFD1048576"/>
    </sheetView>
  </sheetViews>
  <sheetFormatPr baseColWidth="10" defaultColWidth="144.1640625" defaultRowHeight="16" x14ac:dyDescent="0.2"/>
  <cols>
    <col min="1" max="1" width="194.33203125" bestFit="1" customWidth="1"/>
    <col min="2" max="16384" width="144.1640625" style="48"/>
  </cols>
  <sheetData>
    <row r="1" spans="1:1" x14ac:dyDescent="0.2">
      <c r="A1" s="47" t="s">
        <v>328</v>
      </c>
    </row>
    <row r="2" spans="1:1" x14ac:dyDescent="0.2">
      <c r="A2" s="49" t="s">
        <v>179</v>
      </c>
    </row>
    <row r="3" spans="1:1" x14ac:dyDescent="0.2">
      <c r="A3" s="49" t="s">
        <v>180</v>
      </c>
    </row>
    <row r="4" spans="1:1" x14ac:dyDescent="0.2">
      <c r="A4" s="49" t="s">
        <v>181</v>
      </c>
    </row>
    <row r="5" spans="1:1" x14ac:dyDescent="0.2">
      <c r="A5" s="49" t="s">
        <v>182</v>
      </c>
    </row>
    <row r="6" spans="1:1" x14ac:dyDescent="0.2">
      <c r="A6" s="49" t="s">
        <v>183</v>
      </c>
    </row>
    <row r="7" spans="1:1" x14ac:dyDescent="0.2">
      <c r="A7" s="49" t="s">
        <v>184</v>
      </c>
    </row>
    <row r="8" spans="1:1" x14ac:dyDescent="0.2">
      <c r="A8" s="49" t="s">
        <v>185</v>
      </c>
    </row>
    <row r="9" spans="1:1" x14ac:dyDescent="0.2">
      <c r="A9" s="49" t="s">
        <v>186</v>
      </c>
    </row>
    <row r="10" spans="1:1" x14ac:dyDescent="0.2">
      <c r="A10" s="49" t="s">
        <v>327</v>
      </c>
    </row>
    <row r="11" spans="1:1" x14ac:dyDescent="0.2">
      <c r="A11" s="49" t="s">
        <v>187</v>
      </c>
    </row>
    <row r="12" spans="1:1" x14ac:dyDescent="0.2">
      <c r="A12" s="49" t="s">
        <v>188</v>
      </c>
    </row>
    <row r="13" spans="1:1" x14ac:dyDescent="0.2">
      <c r="A13" s="49" t="s">
        <v>189</v>
      </c>
    </row>
    <row r="14" spans="1:1" x14ac:dyDescent="0.2">
      <c r="A14" s="49" t="s">
        <v>190</v>
      </c>
    </row>
    <row r="15" spans="1:1" x14ac:dyDescent="0.2">
      <c r="A15" s="49" t="s">
        <v>191</v>
      </c>
    </row>
    <row r="16" spans="1:1" x14ac:dyDescent="0.2">
      <c r="A16" s="49" t="s">
        <v>192</v>
      </c>
    </row>
    <row r="17" spans="1:1" ht="18" x14ac:dyDescent="0.2">
      <c r="A17" s="49" t="s">
        <v>278</v>
      </c>
    </row>
    <row r="18" spans="1:1" x14ac:dyDescent="0.2">
      <c r="A18" s="49" t="s">
        <v>193</v>
      </c>
    </row>
    <row r="19" spans="1:1" x14ac:dyDescent="0.2">
      <c r="A19" s="49" t="s">
        <v>194</v>
      </c>
    </row>
    <row r="20" spans="1:1" x14ac:dyDescent="0.2">
      <c r="A20" s="49" t="s">
        <v>195</v>
      </c>
    </row>
    <row r="21" spans="1:1" x14ac:dyDescent="0.2">
      <c r="A21" s="49" t="s">
        <v>196</v>
      </c>
    </row>
    <row r="22" spans="1:1" x14ac:dyDescent="0.2">
      <c r="A22" s="49" t="s">
        <v>197</v>
      </c>
    </row>
    <row r="23" spans="1:1" x14ac:dyDescent="0.2">
      <c r="A23" s="49" t="s">
        <v>314</v>
      </c>
    </row>
    <row r="24" spans="1:1" x14ac:dyDescent="0.2">
      <c r="A24" s="49" t="s">
        <v>198</v>
      </c>
    </row>
    <row r="25" spans="1:1" x14ac:dyDescent="0.2">
      <c r="A25" s="49" t="s">
        <v>199</v>
      </c>
    </row>
    <row r="26" spans="1:1" x14ac:dyDescent="0.2">
      <c r="A26" s="49" t="s">
        <v>200</v>
      </c>
    </row>
    <row r="27" spans="1:1" x14ac:dyDescent="0.2">
      <c r="A27" s="49" t="s">
        <v>201</v>
      </c>
    </row>
    <row r="28" spans="1:1" x14ac:dyDescent="0.2">
      <c r="A28" s="49" t="s">
        <v>202</v>
      </c>
    </row>
    <row r="29" spans="1:1" x14ac:dyDescent="0.2">
      <c r="A29" s="49" t="s">
        <v>204</v>
      </c>
    </row>
    <row r="30" spans="1:1" x14ac:dyDescent="0.2">
      <c r="A30" s="49" t="s">
        <v>203</v>
      </c>
    </row>
    <row r="31" spans="1:1" x14ac:dyDescent="0.2">
      <c r="A31" s="49" t="s">
        <v>205</v>
      </c>
    </row>
    <row r="32" spans="1:1" x14ac:dyDescent="0.2">
      <c r="A32" s="49" t="s">
        <v>206</v>
      </c>
    </row>
    <row r="33" spans="1:1" x14ac:dyDescent="0.2">
      <c r="A33" s="49" t="s">
        <v>207</v>
      </c>
    </row>
    <row r="34" spans="1:1" x14ac:dyDescent="0.2">
      <c r="A34" s="49" t="s">
        <v>208</v>
      </c>
    </row>
    <row r="35" spans="1:1" x14ac:dyDescent="0.2">
      <c r="A35" s="49" t="s">
        <v>209</v>
      </c>
    </row>
    <row r="36" spans="1:1" x14ac:dyDescent="0.2">
      <c r="A36" s="49" t="s">
        <v>210</v>
      </c>
    </row>
    <row r="37" spans="1:1" x14ac:dyDescent="0.2">
      <c r="A37" s="49" t="s">
        <v>211</v>
      </c>
    </row>
    <row r="38" spans="1:1" x14ac:dyDescent="0.2">
      <c r="A38" s="49" t="s">
        <v>212</v>
      </c>
    </row>
    <row r="39" spans="1:1" x14ac:dyDescent="0.2">
      <c r="A39" s="49" t="s">
        <v>275</v>
      </c>
    </row>
    <row r="40" spans="1:1" x14ac:dyDescent="0.2">
      <c r="A40" s="49" t="s">
        <v>276</v>
      </c>
    </row>
    <row r="41" spans="1:1" x14ac:dyDescent="0.2">
      <c r="A41" s="49" t="s">
        <v>277</v>
      </c>
    </row>
    <row r="42" spans="1:1" x14ac:dyDescent="0.2">
      <c r="A42" s="49" t="s">
        <v>213</v>
      </c>
    </row>
    <row r="43" spans="1:1" x14ac:dyDescent="0.2">
      <c r="A43" s="49" t="s">
        <v>214</v>
      </c>
    </row>
    <row r="44" spans="1:1" x14ac:dyDescent="0.2">
      <c r="A44" s="49" t="s">
        <v>215</v>
      </c>
    </row>
    <row r="45" spans="1:1" x14ac:dyDescent="0.2">
      <c r="A45" s="49" t="s">
        <v>279</v>
      </c>
    </row>
    <row r="46" spans="1:1" x14ac:dyDescent="0.2">
      <c r="A46" s="49" t="s">
        <v>216</v>
      </c>
    </row>
    <row r="47" spans="1:1" x14ac:dyDescent="0.2">
      <c r="A47" s="49" t="s">
        <v>312</v>
      </c>
    </row>
    <row r="48" spans="1:1" x14ac:dyDescent="0.2">
      <c r="A48" s="49" t="s">
        <v>217</v>
      </c>
    </row>
    <row r="49" spans="1:1" x14ac:dyDescent="0.2">
      <c r="A49" s="49" t="s">
        <v>218</v>
      </c>
    </row>
    <row r="50" spans="1:1" x14ac:dyDescent="0.2">
      <c r="A50" s="49" t="s">
        <v>280</v>
      </c>
    </row>
    <row r="51" spans="1:1" x14ac:dyDescent="0.2">
      <c r="A51" s="49" t="s">
        <v>281</v>
      </c>
    </row>
    <row r="52" spans="1:1" x14ac:dyDescent="0.2">
      <c r="A52" s="49" t="s">
        <v>219</v>
      </c>
    </row>
    <row r="53" spans="1:1" x14ac:dyDescent="0.2">
      <c r="A53" s="49" t="s">
        <v>220</v>
      </c>
    </row>
    <row r="54" spans="1:1" x14ac:dyDescent="0.2">
      <c r="A54" s="49" t="s">
        <v>221</v>
      </c>
    </row>
    <row r="55" spans="1:1" x14ac:dyDescent="0.2">
      <c r="A55" s="49" t="s">
        <v>222</v>
      </c>
    </row>
    <row r="56" spans="1:1" x14ac:dyDescent="0.2">
      <c r="A56" s="49" t="s">
        <v>223</v>
      </c>
    </row>
    <row r="57" spans="1:1" x14ac:dyDescent="0.2">
      <c r="A57" s="49" t="s">
        <v>224</v>
      </c>
    </row>
    <row r="58" spans="1:1" ht="13.75" customHeight="1" x14ac:dyDescent="0.2">
      <c r="A58" s="49" t="s">
        <v>225</v>
      </c>
    </row>
    <row r="59" spans="1:1" x14ac:dyDescent="0.2">
      <c r="A59" s="49" t="s">
        <v>226</v>
      </c>
    </row>
    <row r="60" spans="1:1" x14ac:dyDescent="0.2">
      <c r="A60" s="49" t="s">
        <v>227</v>
      </c>
    </row>
    <row r="61" spans="1:1" x14ac:dyDescent="0.2">
      <c r="A61" s="49" t="s">
        <v>228</v>
      </c>
    </row>
    <row r="62" spans="1:1" x14ac:dyDescent="0.2">
      <c r="A62" s="49" t="s">
        <v>230</v>
      </c>
    </row>
    <row r="63" spans="1:1" x14ac:dyDescent="0.2">
      <c r="A63" s="49" t="s">
        <v>229</v>
      </c>
    </row>
    <row r="64" spans="1:1" x14ac:dyDescent="0.2">
      <c r="A64" s="49" t="s">
        <v>313</v>
      </c>
    </row>
    <row r="65" spans="1:1" x14ac:dyDescent="0.2">
      <c r="A65" s="49" t="s">
        <v>282</v>
      </c>
    </row>
    <row r="66" spans="1:1" x14ac:dyDescent="0.2">
      <c r="A66" s="49" t="s">
        <v>231</v>
      </c>
    </row>
    <row r="67" spans="1:1" x14ac:dyDescent="0.2">
      <c r="A67" s="49" t="s">
        <v>232</v>
      </c>
    </row>
    <row r="68" spans="1:1" x14ac:dyDescent="0.2">
      <c r="A68" s="49" t="s">
        <v>309</v>
      </c>
    </row>
    <row r="69" spans="1:1" x14ac:dyDescent="0.2">
      <c r="A69" s="49" t="s">
        <v>233</v>
      </c>
    </row>
    <row r="70" spans="1:1" x14ac:dyDescent="0.2">
      <c r="A70" s="49" t="s">
        <v>320</v>
      </c>
    </row>
    <row r="71" spans="1:1" x14ac:dyDescent="0.2">
      <c r="A71" s="49" t="s">
        <v>321</v>
      </c>
    </row>
    <row r="72" spans="1:1" x14ac:dyDescent="0.2">
      <c r="A72" s="49" t="s">
        <v>310</v>
      </c>
    </row>
    <row r="73" spans="1:1" x14ac:dyDescent="0.2">
      <c r="A73" s="49" t="s">
        <v>326</v>
      </c>
    </row>
    <row r="74" spans="1:1" x14ac:dyDescent="0.2">
      <c r="A74" s="49" t="s">
        <v>234</v>
      </c>
    </row>
    <row r="75" spans="1:1" x14ac:dyDescent="0.2">
      <c r="A75" s="49" t="s">
        <v>236</v>
      </c>
    </row>
    <row r="76" spans="1:1" x14ac:dyDescent="0.2">
      <c r="A76" s="49" t="s">
        <v>235</v>
      </c>
    </row>
    <row r="77" spans="1:1" x14ac:dyDescent="0.2">
      <c r="A77" s="49" t="s">
        <v>237</v>
      </c>
    </row>
    <row r="78" spans="1:1" x14ac:dyDescent="0.2">
      <c r="A78" s="49" t="s">
        <v>238</v>
      </c>
    </row>
    <row r="79" spans="1:1" x14ac:dyDescent="0.2">
      <c r="A79" s="49" t="s">
        <v>239</v>
      </c>
    </row>
    <row r="80" spans="1:1" x14ac:dyDescent="0.2">
      <c r="A80" s="49" t="s">
        <v>240</v>
      </c>
    </row>
    <row r="81" spans="1:1" x14ac:dyDescent="0.2">
      <c r="A81" s="49" t="s">
        <v>241</v>
      </c>
    </row>
    <row r="82" spans="1:1" x14ac:dyDescent="0.2">
      <c r="A82" s="49" t="s">
        <v>242</v>
      </c>
    </row>
    <row r="83" spans="1:1" x14ac:dyDescent="0.2">
      <c r="A83" s="49" t="s">
        <v>243</v>
      </c>
    </row>
    <row r="84" spans="1:1" x14ac:dyDescent="0.2">
      <c r="A84" s="49" t="s">
        <v>244</v>
      </c>
    </row>
    <row r="85" spans="1:1" x14ac:dyDescent="0.2">
      <c r="A85" s="49" t="s">
        <v>245</v>
      </c>
    </row>
    <row r="86" spans="1:1" x14ac:dyDescent="0.2">
      <c r="A86" s="49" t="s">
        <v>246</v>
      </c>
    </row>
    <row r="87" spans="1:1" x14ac:dyDescent="0.2">
      <c r="A87" s="49" t="s">
        <v>247</v>
      </c>
    </row>
    <row r="88" spans="1:1" x14ac:dyDescent="0.2">
      <c r="A88" s="49" t="s">
        <v>248</v>
      </c>
    </row>
    <row r="89" spans="1:1" x14ac:dyDescent="0.2">
      <c r="A89" s="49" t="s">
        <v>249</v>
      </c>
    </row>
    <row r="90" spans="1:1" x14ac:dyDescent="0.2">
      <c r="A90" s="49" t="s">
        <v>250</v>
      </c>
    </row>
    <row r="91" spans="1:1" x14ac:dyDescent="0.2">
      <c r="A91" s="49" t="s">
        <v>283</v>
      </c>
    </row>
    <row r="92" spans="1:1" x14ac:dyDescent="0.2">
      <c r="A92" s="49" t="s">
        <v>251</v>
      </c>
    </row>
    <row r="93" spans="1:1" x14ac:dyDescent="0.2">
      <c r="A93" s="49" t="s">
        <v>323</v>
      </c>
    </row>
    <row r="94" spans="1:1" x14ac:dyDescent="0.2">
      <c r="A94" s="49" t="s">
        <v>324</v>
      </c>
    </row>
    <row r="95" spans="1:1" x14ac:dyDescent="0.2">
      <c r="A95" s="49" t="s">
        <v>311</v>
      </c>
    </row>
    <row r="96" spans="1:1" x14ac:dyDescent="0.2">
      <c r="A96" s="49" t="s">
        <v>318</v>
      </c>
    </row>
    <row r="97" spans="1:1" x14ac:dyDescent="0.2">
      <c r="A97" s="49" t="s">
        <v>252</v>
      </c>
    </row>
    <row r="98" spans="1:1" x14ac:dyDescent="0.2">
      <c r="A98" s="49" t="s">
        <v>254</v>
      </c>
    </row>
    <row r="99" spans="1:1" x14ac:dyDescent="0.2">
      <c r="A99" s="49" t="s">
        <v>253</v>
      </c>
    </row>
    <row r="100" spans="1:1" x14ac:dyDescent="0.2">
      <c r="A100" s="49" t="s">
        <v>284</v>
      </c>
    </row>
    <row r="101" spans="1:1" x14ac:dyDescent="0.2">
      <c r="A101" s="49" t="s">
        <v>255</v>
      </c>
    </row>
    <row r="102" spans="1:1" x14ac:dyDescent="0.2">
      <c r="A102" s="49" t="s">
        <v>256</v>
      </c>
    </row>
    <row r="103" spans="1:1" x14ac:dyDescent="0.2">
      <c r="A103" s="49" t="s">
        <v>257</v>
      </c>
    </row>
    <row r="104" spans="1:1" x14ac:dyDescent="0.2">
      <c r="A104" s="49" t="s">
        <v>285</v>
      </c>
    </row>
    <row r="105" spans="1:1" x14ac:dyDescent="0.2">
      <c r="A105" s="49" t="s">
        <v>258</v>
      </c>
    </row>
    <row r="106" spans="1:1" x14ac:dyDescent="0.2">
      <c r="A106" s="49" t="s">
        <v>259</v>
      </c>
    </row>
    <row r="107" spans="1:1" x14ac:dyDescent="0.2">
      <c r="A107" s="49" t="s">
        <v>261</v>
      </c>
    </row>
    <row r="108" spans="1:1" x14ac:dyDescent="0.2">
      <c r="A108" s="49" t="s">
        <v>260</v>
      </c>
    </row>
    <row r="109" spans="1:1" x14ac:dyDescent="0.2">
      <c r="A109" s="49" t="s">
        <v>262</v>
      </c>
    </row>
    <row r="110" spans="1:1" x14ac:dyDescent="0.2">
      <c r="A110" s="49" t="s">
        <v>263</v>
      </c>
    </row>
    <row r="111" spans="1:1" x14ac:dyDescent="0.2">
      <c r="A111" s="49" t="s">
        <v>264</v>
      </c>
    </row>
    <row r="112" spans="1:1" x14ac:dyDescent="0.2">
      <c r="A112" s="49" t="s">
        <v>267</v>
      </c>
    </row>
    <row r="113" spans="1:1" x14ac:dyDescent="0.2">
      <c r="A113" s="49" t="s">
        <v>265</v>
      </c>
    </row>
    <row r="114" spans="1:1" x14ac:dyDescent="0.2">
      <c r="A114" s="49" t="s">
        <v>266</v>
      </c>
    </row>
    <row r="115" spans="1:1" x14ac:dyDescent="0.2">
      <c r="A115" s="49" t="s">
        <v>268</v>
      </c>
    </row>
    <row r="116" spans="1:1" x14ac:dyDescent="0.2">
      <c r="A116" s="49" t="s">
        <v>269</v>
      </c>
    </row>
    <row r="117" spans="1:1" x14ac:dyDescent="0.2">
      <c r="A117" s="49" t="s">
        <v>270</v>
      </c>
    </row>
    <row r="118" spans="1:1" x14ac:dyDescent="0.2">
      <c r="A118" s="49" t="s">
        <v>272</v>
      </c>
    </row>
    <row r="119" spans="1:1" x14ac:dyDescent="0.2">
      <c r="A119" s="49" t="s">
        <v>271</v>
      </c>
    </row>
    <row r="120" spans="1:1" x14ac:dyDescent="0.2">
      <c r="A120" s="49" t="s">
        <v>273</v>
      </c>
    </row>
    <row r="121" spans="1:1" x14ac:dyDescent="0.2">
      <c r="A121" s="49" t="s">
        <v>274</v>
      </c>
    </row>
    <row r="122" spans="1:1" x14ac:dyDescent="0.2">
      <c r="A122" s="50"/>
    </row>
    <row r="123" spans="1:1" x14ac:dyDescent="0.2">
      <c r="A123" s="50"/>
    </row>
    <row r="124" spans="1:1" x14ac:dyDescent="0.2">
      <c r="A124" s="50"/>
    </row>
    <row r="125" spans="1:1" x14ac:dyDescent="0.2">
      <c r="A125" s="50"/>
    </row>
    <row r="126" spans="1:1" x14ac:dyDescent="0.2">
      <c r="A126" s="50"/>
    </row>
    <row r="127" spans="1:1" x14ac:dyDescent="0.2">
      <c r="A127" s="50"/>
    </row>
    <row r="128" spans="1:1" x14ac:dyDescent="0.2">
      <c r="A128" s="50"/>
    </row>
    <row r="129" spans="1:1" x14ac:dyDescent="0.2">
      <c r="A129" s="50"/>
    </row>
    <row r="130" spans="1:1" x14ac:dyDescent="0.2">
      <c r="A130" s="50"/>
    </row>
    <row r="131" spans="1:1" x14ac:dyDescent="0.2">
      <c r="A131" s="50"/>
    </row>
    <row r="132" spans="1:1" x14ac:dyDescent="0.2">
      <c r="A132" s="50"/>
    </row>
    <row r="133" spans="1:1" x14ac:dyDescent="0.2">
      <c r="A133" s="50"/>
    </row>
    <row r="134" spans="1:1" x14ac:dyDescent="0.2">
      <c r="A134" s="50"/>
    </row>
    <row r="135" spans="1:1" x14ac:dyDescent="0.2">
      <c r="A135" s="50"/>
    </row>
    <row r="136" spans="1:1" x14ac:dyDescent="0.2">
      <c r="A136" s="50"/>
    </row>
    <row r="137" spans="1:1" x14ac:dyDescent="0.2">
      <c r="A137" s="50"/>
    </row>
    <row r="138" spans="1:1" x14ac:dyDescent="0.2">
      <c r="A138" s="50"/>
    </row>
    <row r="139" spans="1:1" x14ac:dyDescent="0.2">
      <c r="A139" s="50"/>
    </row>
    <row r="140" spans="1:1" x14ac:dyDescent="0.2">
      <c r="A140" s="50"/>
    </row>
    <row r="141" spans="1:1" x14ac:dyDescent="0.2">
      <c r="A141" s="50"/>
    </row>
    <row r="142" spans="1:1" x14ac:dyDescent="0.2">
      <c r="A142" s="50"/>
    </row>
    <row r="143" spans="1:1" x14ac:dyDescent="0.2">
      <c r="A143" s="50"/>
    </row>
    <row r="144" spans="1:1" x14ac:dyDescent="0.2">
      <c r="A144" s="50"/>
    </row>
    <row r="145" spans="1:1" x14ac:dyDescent="0.2">
      <c r="A145" s="50"/>
    </row>
    <row r="146" spans="1:1" x14ac:dyDescent="0.2">
      <c r="A146" s="50"/>
    </row>
    <row r="147" spans="1:1" x14ac:dyDescent="0.2">
      <c r="A147" s="50"/>
    </row>
    <row r="148" spans="1:1" x14ac:dyDescent="0.2">
      <c r="A148" s="50"/>
    </row>
    <row r="149" spans="1:1" x14ac:dyDescent="0.2">
      <c r="A149" s="50"/>
    </row>
    <row r="150" spans="1:1" x14ac:dyDescent="0.2">
      <c r="A150" s="50"/>
    </row>
    <row r="151" spans="1:1" x14ac:dyDescent="0.2">
      <c r="A151" s="50"/>
    </row>
    <row r="152" spans="1:1" x14ac:dyDescent="0.2">
      <c r="A152" s="50"/>
    </row>
    <row r="153" spans="1:1" x14ac:dyDescent="0.2">
      <c r="A153" s="50"/>
    </row>
    <row r="154" spans="1:1" x14ac:dyDescent="0.2">
      <c r="A154" s="50"/>
    </row>
    <row r="155" spans="1:1" x14ac:dyDescent="0.2">
      <c r="A155" s="50"/>
    </row>
    <row r="156" spans="1:1" x14ac:dyDescent="0.2">
      <c r="A156" s="50"/>
    </row>
    <row r="157" spans="1:1" x14ac:dyDescent="0.2">
      <c r="A157" s="50"/>
    </row>
    <row r="158" spans="1:1" x14ac:dyDescent="0.2">
      <c r="A158" s="50"/>
    </row>
    <row r="159" spans="1:1" x14ac:dyDescent="0.2">
      <c r="A159" s="50"/>
    </row>
    <row r="160" spans="1:1" x14ac:dyDescent="0.2">
      <c r="A160" s="50"/>
    </row>
    <row r="161" spans="1:1" x14ac:dyDescent="0.2">
      <c r="A161" s="50"/>
    </row>
    <row r="162" spans="1:1" x14ac:dyDescent="0.2">
      <c r="A162" s="50"/>
    </row>
    <row r="163" spans="1:1" x14ac:dyDescent="0.2">
      <c r="A163" s="50"/>
    </row>
    <row r="164" spans="1:1" x14ac:dyDescent="0.2">
      <c r="A164" s="50"/>
    </row>
    <row r="165" spans="1:1" x14ac:dyDescent="0.2">
      <c r="A165" s="50"/>
    </row>
    <row r="166" spans="1:1" x14ac:dyDescent="0.2">
      <c r="A166" s="50"/>
    </row>
    <row r="167" spans="1:1" x14ac:dyDescent="0.2">
      <c r="A167" s="50"/>
    </row>
    <row r="168" spans="1:1" x14ac:dyDescent="0.2">
      <c r="A168" s="50"/>
    </row>
    <row r="169" spans="1:1" x14ac:dyDescent="0.2">
      <c r="A169" s="50"/>
    </row>
    <row r="170" spans="1:1" x14ac:dyDescent="0.2">
      <c r="A170" s="50"/>
    </row>
    <row r="171" spans="1:1" x14ac:dyDescent="0.2">
      <c r="A171" s="50"/>
    </row>
    <row r="172" spans="1:1" x14ac:dyDescent="0.2">
      <c r="A172" s="50"/>
    </row>
    <row r="173" spans="1:1" x14ac:dyDescent="0.2">
      <c r="A173" s="50"/>
    </row>
    <row r="174" spans="1:1" x14ac:dyDescent="0.2">
      <c r="A174" s="50"/>
    </row>
    <row r="175" spans="1:1" x14ac:dyDescent="0.2">
      <c r="A175" s="50"/>
    </row>
    <row r="176" spans="1:1" x14ac:dyDescent="0.2">
      <c r="A176" s="50"/>
    </row>
    <row r="177" spans="1:1" x14ac:dyDescent="0.2">
      <c r="A177" s="50"/>
    </row>
    <row r="178" spans="1:1" x14ac:dyDescent="0.2">
      <c r="A178" s="50"/>
    </row>
    <row r="179" spans="1:1" x14ac:dyDescent="0.2">
      <c r="A179" s="50"/>
    </row>
    <row r="180" spans="1:1" x14ac:dyDescent="0.2">
      <c r="A180" s="50"/>
    </row>
    <row r="181" spans="1:1" x14ac:dyDescent="0.2">
      <c r="A181" s="50"/>
    </row>
    <row r="182" spans="1:1" x14ac:dyDescent="0.2">
      <c r="A182" s="50"/>
    </row>
    <row r="183" spans="1:1" x14ac:dyDescent="0.2">
      <c r="A183" s="50"/>
    </row>
    <row r="184" spans="1:1" x14ac:dyDescent="0.2">
      <c r="A184" s="50"/>
    </row>
    <row r="185" spans="1:1" x14ac:dyDescent="0.2">
      <c r="A185" s="50"/>
    </row>
    <row r="186" spans="1:1" x14ac:dyDescent="0.2">
      <c r="A186" s="50"/>
    </row>
    <row r="187" spans="1:1" x14ac:dyDescent="0.2">
      <c r="A187" s="50"/>
    </row>
    <row r="188" spans="1:1" x14ac:dyDescent="0.2">
      <c r="A188" s="50"/>
    </row>
    <row r="189" spans="1:1" x14ac:dyDescent="0.2">
      <c r="A189" s="50"/>
    </row>
    <row r="190" spans="1:1" x14ac:dyDescent="0.2">
      <c r="A190" s="50"/>
    </row>
    <row r="191" spans="1:1" x14ac:dyDescent="0.2">
      <c r="A191" s="50"/>
    </row>
    <row r="192" spans="1:1" x14ac:dyDescent="0.2">
      <c r="A192" s="50"/>
    </row>
    <row r="193" spans="1:1" x14ac:dyDescent="0.2">
      <c r="A193" s="50"/>
    </row>
    <row r="194" spans="1:1" x14ac:dyDescent="0.2">
      <c r="A194" s="50"/>
    </row>
    <row r="195" spans="1:1" x14ac:dyDescent="0.2">
      <c r="A195" s="50"/>
    </row>
    <row r="196" spans="1:1" x14ac:dyDescent="0.2">
      <c r="A196" s="50"/>
    </row>
    <row r="197" spans="1:1" x14ac:dyDescent="0.2">
      <c r="A197" s="50"/>
    </row>
    <row r="198" spans="1:1" x14ac:dyDescent="0.2">
      <c r="A198" s="50"/>
    </row>
    <row r="199" spans="1:1" x14ac:dyDescent="0.2">
      <c r="A199" s="50"/>
    </row>
    <row r="200" spans="1:1" x14ac:dyDescent="0.2">
      <c r="A200" s="50"/>
    </row>
    <row r="201" spans="1:1" x14ac:dyDescent="0.2">
      <c r="A201" s="50"/>
    </row>
    <row r="202" spans="1:1" x14ac:dyDescent="0.2">
      <c r="A202" s="50"/>
    </row>
    <row r="203" spans="1:1" x14ac:dyDescent="0.2">
      <c r="A203" s="50"/>
    </row>
    <row r="204" spans="1:1" x14ac:dyDescent="0.2">
      <c r="A204" s="50"/>
    </row>
    <row r="205" spans="1:1" x14ac:dyDescent="0.2">
      <c r="A205" s="50"/>
    </row>
    <row r="206" spans="1:1" x14ac:dyDescent="0.2">
      <c r="A206" s="50"/>
    </row>
    <row r="207" spans="1:1" x14ac:dyDescent="0.2">
      <c r="A207" s="50"/>
    </row>
    <row r="208" spans="1:1" x14ac:dyDescent="0.2">
      <c r="A208" s="50"/>
    </row>
    <row r="209" spans="1:1" x14ac:dyDescent="0.2">
      <c r="A209" s="50"/>
    </row>
    <row r="210" spans="1:1" x14ac:dyDescent="0.2">
      <c r="A210" s="50"/>
    </row>
    <row r="211" spans="1:1" x14ac:dyDescent="0.2">
      <c r="A211" s="50"/>
    </row>
    <row r="212" spans="1:1" x14ac:dyDescent="0.2">
      <c r="A212" s="50"/>
    </row>
    <row r="213" spans="1:1" x14ac:dyDescent="0.2">
      <c r="A213" s="50"/>
    </row>
    <row r="214" spans="1:1" x14ac:dyDescent="0.2">
      <c r="A214" s="50"/>
    </row>
    <row r="215" spans="1:1" x14ac:dyDescent="0.2">
      <c r="A215" s="50"/>
    </row>
    <row r="216" spans="1:1" x14ac:dyDescent="0.2">
      <c r="A216" s="50"/>
    </row>
    <row r="217" spans="1:1" x14ac:dyDescent="0.2">
      <c r="A217" s="50"/>
    </row>
    <row r="218" spans="1:1" x14ac:dyDescent="0.2">
      <c r="A218" s="50"/>
    </row>
    <row r="219" spans="1:1" x14ac:dyDescent="0.2">
      <c r="A219" s="50"/>
    </row>
    <row r="220" spans="1:1" x14ac:dyDescent="0.2">
      <c r="A220" s="50"/>
    </row>
    <row r="221" spans="1:1" x14ac:dyDescent="0.2">
      <c r="A221" s="50"/>
    </row>
    <row r="222" spans="1:1" x14ac:dyDescent="0.2">
      <c r="A222" s="50"/>
    </row>
    <row r="223" spans="1:1" x14ac:dyDescent="0.2">
      <c r="A223" s="50"/>
    </row>
    <row r="224" spans="1:1" x14ac:dyDescent="0.2">
      <c r="A224" s="50"/>
    </row>
    <row r="225" spans="1:1" x14ac:dyDescent="0.2">
      <c r="A225" s="50"/>
    </row>
    <row r="226" spans="1:1" x14ac:dyDescent="0.2">
      <c r="A226" s="50"/>
    </row>
    <row r="227" spans="1:1" x14ac:dyDescent="0.2">
      <c r="A227" s="50"/>
    </row>
    <row r="228" spans="1:1" x14ac:dyDescent="0.2">
      <c r="A228" s="50"/>
    </row>
    <row r="229" spans="1:1" x14ac:dyDescent="0.2">
      <c r="A229" s="50"/>
    </row>
    <row r="230" spans="1:1" x14ac:dyDescent="0.2">
      <c r="A230" s="50"/>
    </row>
    <row r="231" spans="1:1" x14ac:dyDescent="0.2">
      <c r="A231" s="50"/>
    </row>
    <row r="232" spans="1:1" x14ac:dyDescent="0.2">
      <c r="A232" s="50"/>
    </row>
    <row r="233" spans="1:1" x14ac:dyDescent="0.2">
      <c r="A233" s="50"/>
    </row>
    <row r="234" spans="1:1" x14ac:dyDescent="0.2">
      <c r="A234" s="50"/>
    </row>
    <row r="235" spans="1:1" x14ac:dyDescent="0.2">
      <c r="A235" s="50"/>
    </row>
    <row r="236" spans="1:1" x14ac:dyDescent="0.2">
      <c r="A236" s="50"/>
    </row>
    <row r="237" spans="1:1" x14ac:dyDescent="0.2">
      <c r="A237" s="50"/>
    </row>
    <row r="238" spans="1:1" x14ac:dyDescent="0.2">
      <c r="A238" s="50"/>
    </row>
    <row r="239" spans="1:1" x14ac:dyDescent="0.2">
      <c r="A239" s="50"/>
    </row>
    <row r="240" spans="1:1" x14ac:dyDescent="0.2">
      <c r="A240" s="50"/>
    </row>
    <row r="241" spans="1:1" x14ac:dyDescent="0.2">
      <c r="A241" s="50"/>
    </row>
    <row r="242" spans="1:1" x14ac:dyDescent="0.2">
      <c r="A242" s="50"/>
    </row>
    <row r="243" spans="1:1" x14ac:dyDescent="0.2">
      <c r="A243" s="50"/>
    </row>
    <row r="244" spans="1:1" x14ac:dyDescent="0.2">
      <c r="A244" s="50"/>
    </row>
    <row r="245" spans="1:1" x14ac:dyDescent="0.2">
      <c r="A245" s="50"/>
    </row>
    <row r="246" spans="1:1" x14ac:dyDescent="0.2">
      <c r="A246" s="50"/>
    </row>
    <row r="247" spans="1:1" x14ac:dyDescent="0.2">
      <c r="A247" s="50"/>
    </row>
    <row r="248" spans="1:1" x14ac:dyDescent="0.2">
      <c r="A248" s="50"/>
    </row>
    <row r="249" spans="1:1" x14ac:dyDescent="0.2">
      <c r="A249" s="50"/>
    </row>
    <row r="250" spans="1:1" x14ac:dyDescent="0.2">
      <c r="A250" s="50"/>
    </row>
    <row r="251" spans="1:1" x14ac:dyDescent="0.2">
      <c r="A251" s="50"/>
    </row>
    <row r="252" spans="1:1" x14ac:dyDescent="0.2">
      <c r="A252" s="50"/>
    </row>
    <row r="253" spans="1:1" x14ac:dyDescent="0.2">
      <c r="A253" s="50"/>
    </row>
    <row r="254" spans="1:1" x14ac:dyDescent="0.2">
      <c r="A254" s="50"/>
    </row>
    <row r="255" spans="1:1" x14ac:dyDescent="0.2">
      <c r="A255" s="50"/>
    </row>
    <row r="256" spans="1:1" x14ac:dyDescent="0.2">
      <c r="A256" s="50"/>
    </row>
    <row r="257" spans="1:1" x14ac:dyDescent="0.2">
      <c r="A257" s="50"/>
    </row>
    <row r="258" spans="1:1" x14ac:dyDescent="0.2">
      <c r="A258" s="50"/>
    </row>
    <row r="259" spans="1:1" x14ac:dyDescent="0.2">
      <c r="A259" s="50"/>
    </row>
    <row r="260" spans="1:1" x14ac:dyDescent="0.2">
      <c r="A260" s="50"/>
    </row>
    <row r="261" spans="1:1" x14ac:dyDescent="0.2">
      <c r="A261" s="50"/>
    </row>
    <row r="262" spans="1:1" x14ac:dyDescent="0.2">
      <c r="A262" s="50"/>
    </row>
    <row r="263" spans="1:1" x14ac:dyDescent="0.2">
      <c r="A263" s="50"/>
    </row>
    <row r="264" spans="1:1" x14ac:dyDescent="0.2">
      <c r="A264" s="50"/>
    </row>
    <row r="265" spans="1:1" x14ac:dyDescent="0.2">
      <c r="A265" s="50"/>
    </row>
    <row r="266" spans="1:1" x14ac:dyDescent="0.2">
      <c r="A266" s="50"/>
    </row>
    <row r="267" spans="1:1" x14ac:dyDescent="0.2">
      <c r="A267" s="50"/>
    </row>
    <row r="268" spans="1:1" x14ac:dyDescent="0.2">
      <c r="A268" s="50"/>
    </row>
    <row r="269" spans="1:1" x14ac:dyDescent="0.2">
      <c r="A269" s="50"/>
    </row>
    <row r="270" spans="1:1" x14ac:dyDescent="0.2">
      <c r="A270" s="50"/>
    </row>
    <row r="271" spans="1:1" x14ac:dyDescent="0.2">
      <c r="A271" s="50"/>
    </row>
    <row r="272" spans="1:1" x14ac:dyDescent="0.2">
      <c r="A272" s="50"/>
    </row>
    <row r="273" spans="1:1" x14ac:dyDescent="0.2">
      <c r="A273" s="50"/>
    </row>
    <row r="274" spans="1:1" x14ac:dyDescent="0.2">
      <c r="A274" s="50"/>
    </row>
    <row r="275" spans="1:1" x14ac:dyDescent="0.2">
      <c r="A275" s="50"/>
    </row>
    <row r="276" spans="1:1" x14ac:dyDescent="0.2">
      <c r="A276" s="50"/>
    </row>
    <row r="277" spans="1:1" x14ac:dyDescent="0.2">
      <c r="A277" s="50"/>
    </row>
    <row r="278" spans="1:1" x14ac:dyDescent="0.2">
      <c r="A278" s="50"/>
    </row>
    <row r="279" spans="1:1" x14ac:dyDescent="0.2">
      <c r="A279" s="50"/>
    </row>
    <row r="280" spans="1:1" x14ac:dyDescent="0.2">
      <c r="A280" s="50"/>
    </row>
    <row r="281" spans="1:1" x14ac:dyDescent="0.2">
      <c r="A281" s="50"/>
    </row>
    <row r="282" spans="1:1" x14ac:dyDescent="0.2">
      <c r="A282" s="50"/>
    </row>
    <row r="283" spans="1:1" x14ac:dyDescent="0.2">
      <c r="A283" s="50"/>
    </row>
    <row r="284" spans="1:1" x14ac:dyDescent="0.2">
      <c r="A284" s="50"/>
    </row>
    <row r="285" spans="1:1" x14ac:dyDescent="0.2">
      <c r="A285" s="50"/>
    </row>
    <row r="286" spans="1:1" x14ac:dyDescent="0.2">
      <c r="A286" s="50"/>
    </row>
    <row r="287" spans="1:1" x14ac:dyDescent="0.2">
      <c r="A287" s="50"/>
    </row>
    <row r="288" spans="1:1" x14ac:dyDescent="0.2">
      <c r="A288" s="50"/>
    </row>
    <row r="289" spans="1:1" x14ac:dyDescent="0.2">
      <c r="A289" s="50"/>
    </row>
    <row r="290" spans="1:1" x14ac:dyDescent="0.2">
      <c r="A290" s="50"/>
    </row>
    <row r="291" spans="1:1" x14ac:dyDescent="0.2">
      <c r="A291" s="50"/>
    </row>
    <row r="292" spans="1:1" x14ac:dyDescent="0.2">
      <c r="A292" s="50"/>
    </row>
    <row r="293" spans="1:1" x14ac:dyDescent="0.2">
      <c r="A293" s="50"/>
    </row>
    <row r="294" spans="1:1" x14ac:dyDescent="0.2">
      <c r="A294" s="50"/>
    </row>
    <row r="295" spans="1:1" x14ac:dyDescent="0.2">
      <c r="A295" s="50"/>
    </row>
    <row r="296" spans="1:1" x14ac:dyDescent="0.2">
      <c r="A296" s="50"/>
    </row>
    <row r="297" spans="1:1" x14ac:dyDescent="0.2">
      <c r="A297" s="50"/>
    </row>
    <row r="298" spans="1:1" x14ac:dyDescent="0.2">
      <c r="A298" s="50"/>
    </row>
    <row r="299" spans="1:1" x14ac:dyDescent="0.2">
      <c r="A299" s="50"/>
    </row>
    <row r="300" spans="1:1" x14ac:dyDescent="0.2">
      <c r="A300" s="50"/>
    </row>
    <row r="301" spans="1:1" x14ac:dyDescent="0.2">
      <c r="A301" s="50"/>
    </row>
    <row r="302" spans="1:1" x14ac:dyDescent="0.2">
      <c r="A302" s="50"/>
    </row>
    <row r="303" spans="1:1" x14ac:dyDescent="0.2">
      <c r="A303" s="50"/>
    </row>
    <row r="304" spans="1:1" x14ac:dyDescent="0.2">
      <c r="A304" s="50"/>
    </row>
    <row r="305" spans="1:1" x14ac:dyDescent="0.2">
      <c r="A305" s="50"/>
    </row>
    <row r="306" spans="1:1" x14ac:dyDescent="0.2">
      <c r="A306" s="50"/>
    </row>
    <row r="307" spans="1:1" x14ac:dyDescent="0.2">
      <c r="A307" s="50"/>
    </row>
    <row r="308" spans="1:1" x14ac:dyDescent="0.2">
      <c r="A308" s="50"/>
    </row>
    <row r="309" spans="1:1" x14ac:dyDescent="0.2">
      <c r="A309" s="50"/>
    </row>
    <row r="310" spans="1:1" x14ac:dyDescent="0.2">
      <c r="A310" s="50"/>
    </row>
    <row r="311" spans="1:1" x14ac:dyDescent="0.2">
      <c r="A311" s="50"/>
    </row>
    <row r="312" spans="1:1" x14ac:dyDescent="0.2">
      <c r="A312" s="50"/>
    </row>
    <row r="313" spans="1:1" x14ac:dyDescent="0.2">
      <c r="A313" s="50"/>
    </row>
    <row r="314" spans="1:1" x14ac:dyDescent="0.2">
      <c r="A314" s="50"/>
    </row>
    <row r="315" spans="1:1" x14ac:dyDescent="0.2">
      <c r="A315" s="50"/>
    </row>
    <row r="316" spans="1:1" x14ac:dyDescent="0.2">
      <c r="A316" s="50"/>
    </row>
    <row r="317" spans="1:1" x14ac:dyDescent="0.2">
      <c r="A317" s="50"/>
    </row>
    <row r="318" spans="1:1" x14ac:dyDescent="0.2">
      <c r="A318" s="50"/>
    </row>
    <row r="319" spans="1:1" x14ac:dyDescent="0.2">
      <c r="A319" s="50"/>
    </row>
    <row r="320" spans="1:1" x14ac:dyDescent="0.2">
      <c r="A320" s="50"/>
    </row>
    <row r="321" spans="1:1" x14ac:dyDescent="0.2">
      <c r="A321" s="50"/>
    </row>
    <row r="322" spans="1:1" x14ac:dyDescent="0.2">
      <c r="A322" s="50"/>
    </row>
    <row r="323" spans="1:1" x14ac:dyDescent="0.2">
      <c r="A323" s="50"/>
    </row>
    <row r="324" spans="1:1" x14ac:dyDescent="0.2">
      <c r="A324" s="50"/>
    </row>
    <row r="325" spans="1:1" x14ac:dyDescent="0.2">
      <c r="A325" s="50"/>
    </row>
    <row r="326" spans="1:1" x14ac:dyDescent="0.2">
      <c r="A326" s="50"/>
    </row>
    <row r="327" spans="1:1" x14ac:dyDescent="0.2">
      <c r="A327" s="50"/>
    </row>
    <row r="328" spans="1:1" x14ac:dyDescent="0.2">
      <c r="A328" s="50"/>
    </row>
    <row r="329" spans="1:1" x14ac:dyDescent="0.2">
      <c r="A329" s="50"/>
    </row>
    <row r="330" spans="1:1" x14ac:dyDescent="0.2">
      <c r="A330" s="50"/>
    </row>
    <row r="331" spans="1:1" x14ac:dyDescent="0.2">
      <c r="A331" s="50"/>
    </row>
    <row r="332" spans="1:1" x14ac:dyDescent="0.2">
      <c r="A332" s="50"/>
    </row>
    <row r="333" spans="1:1" x14ac:dyDescent="0.2">
      <c r="A333" s="50"/>
    </row>
    <row r="334" spans="1:1" x14ac:dyDescent="0.2">
      <c r="A334" s="50"/>
    </row>
    <row r="335" spans="1:1" x14ac:dyDescent="0.2">
      <c r="A335" s="50"/>
    </row>
    <row r="336" spans="1:1" x14ac:dyDescent="0.2">
      <c r="A336" s="50"/>
    </row>
    <row r="337" spans="1:1" x14ac:dyDescent="0.2">
      <c r="A337" s="50"/>
    </row>
    <row r="338" spans="1:1" x14ac:dyDescent="0.2">
      <c r="A338" s="50"/>
    </row>
    <row r="339" spans="1:1" x14ac:dyDescent="0.2">
      <c r="A339" s="50"/>
    </row>
    <row r="340" spans="1:1" x14ac:dyDescent="0.2">
      <c r="A340" s="50"/>
    </row>
    <row r="341" spans="1:1" x14ac:dyDescent="0.2">
      <c r="A341" s="50"/>
    </row>
    <row r="342" spans="1:1" x14ac:dyDescent="0.2">
      <c r="A342" s="50"/>
    </row>
    <row r="343" spans="1:1" x14ac:dyDescent="0.2">
      <c r="A343" s="50"/>
    </row>
    <row r="344" spans="1:1" x14ac:dyDescent="0.2">
      <c r="A344" s="50"/>
    </row>
    <row r="345" spans="1:1" x14ac:dyDescent="0.2">
      <c r="A345" s="50"/>
    </row>
    <row r="346" spans="1:1" x14ac:dyDescent="0.2">
      <c r="A346" s="50"/>
    </row>
    <row r="347" spans="1:1" x14ac:dyDescent="0.2">
      <c r="A347" s="50"/>
    </row>
    <row r="348" spans="1:1" x14ac:dyDescent="0.2">
      <c r="A348" s="50"/>
    </row>
    <row r="349" spans="1:1" x14ac:dyDescent="0.2">
      <c r="A349" s="50"/>
    </row>
    <row r="350" spans="1:1" x14ac:dyDescent="0.2">
      <c r="A350" s="50"/>
    </row>
    <row r="351" spans="1:1" x14ac:dyDescent="0.2">
      <c r="A351" s="50"/>
    </row>
    <row r="352" spans="1:1" x14ac:dyDescent="0.2">
      <c r="A352" s="50"/>
    </row>
    <row r="353" spans="1:1" x14ac:dyDescent="0.2">
      <c r="A353" s="50"/>
    </row>
    <row r="354" spans="1:1" x14ac:dyDescent="0.2">
      <c r="A354" s="50"/>
    </row>
    <row r="355" spans="1:1" x14ac:dyDescent="0.2">
      <c r="A355" s="50"/>
    </row>
    <row r="356" spans="1:1" x14ac:dyDescent="0.2">
      <c r="A356" s="50"/>
    </row>
    <row r="357" spans="1:1" x14ac:dyDescent="0.2">
      <c r="A357" s="50"/>
    </row>
    <row r="358" spans="1:1" x14ac:dyDescent="0.2">
      <c r="A358" s="50"/>
    </row>
    <row r="359" spans="1:1" x14ac:dyDescent="0.2">
      <c r="A359" s="50"/>
    </row>
    <row r="360" spans="1:1" x14ac:dyDescent="0.2">
      <c r="A360" s="50"/>
    </row>
    <row r="361" spans="1:1" x14ac:dyDescent="0.2">
      <c r="A361" s="50"/>
    </row>
    <row r="362" spans="1:1" x14ac:dyDescent="0.2">
      <c r="A362" s="50"/>
    </row>
    <row r="363" spans="1:1" x14ac:dyDescent="0.2">
      <c r="A363" s="50"/>
    </row>
    <row r="364" spans="1:1" x14ac:dyDescent="0.2">
      <c r="A364" s="50"/>
    </row>
    <row r="365" spans="1:1" x14ac:dyDescent="0.2">
      <c r="A365" s="50"/>
    </row>
    <row r="366" spans="1:1" x14ac:dyDescent="0.2">
      <c r="A366" s="50"/>
    </row>
    <row r="367" spans="1:1" x14ac:dyDescent="0.2">
      <c r="A367" s="50"/>
    </row>
    <row r="368" spans="1:1" x14ac:dyDescent="0.2">
      <c r="A368" s="50"/>
    </row>
    <row r="369" spans="1:1" x14ac:dyDescent="0.2">
      <c r="A369" s="50"/>
    </row>
    <row r="370" spans="1:1" x14ac:dyDescent="0.2">
      <c r="A370" s="50"/>
    </row>
    <row r="371" spans="1:1" x14ac:dyDescent="0.2">
      <c r="A371" s="50"/>
    </row>
    <row r="372" spans="1:1" x14ac:dyDescent="0.2">
      <c r="A372" s="50"/>
    </row>
    <row r="373" spans="1:1" x14ac:dyDescent="0.2">
      <c r="A373" s="50"/>
    </row>
    <row r="374" spans="1:1" x14ac:dyDescent="0.2">
      <c r="A374" s="50"/>
    </row>
    <row r="375" spans="1:1" x14ac:dyDescent="0.2">
      <c r="A375" s="50"/>
    </row>
    <row r="376" spans="1:1" x14ac:dyDescent="0.2">
      <c r="A376" s="50"/>
    </row>
    <row r="377" spans="1:1" x14ac:dyDescent="0.2">
      <c r="A377" s="50"/>
    </row>
    <row r="378" spans="1:1" x14ac:dyDescent="0.2">
      <c r="A378" s="50"/>
    </row>
    <row r="379" spans="1:1" x14ac:dyDescent="0.2">
      <c r="A379" s="50"/>
    </row>
    <row r="380" spans="1:1" x14ac:dyDescent="0.2">
      <c r="A380" s="50"/>
    </row>
    <row r="381" spans="1:1" x14ac:dyDescent="0.2">
      <c r="A381" s="50"/>
    </row>
    <row r="382" spans="1:1" x14ac:dyDescent="0.2">
      <c r="A382" s="50"/>
    </row>
    <row r="383" spans="1:1" x14ac:dyDescent="0.2">
      <c r="A383" s="50"/>
    </row>
    <row r="384" spans="1:1" x14ac:dyDescent="0.2">
      <c r="A384" s="50"/>
    </row>
    <row r="385" spans="1:1" x14ac:dyDescent="0.2">
      <c r="A385" s="50"/>
    </row>
    <row r="386" spans="1:1" x14ac:dyDescent="0.2">
      <c r="A386" s="50"/>
    </row>
    <row r="387" spans="1:1" x14ac:dyDescent="0.2">
      <c r="A387" s="50"/>
    </row>
    <row r="388" spans="1:1" x14ac:dyDescent="0.2">
      <c r="A388" s="50"/>
    </row>
    <row r="389" spans="1:1" x14ac:dyDescent="0.2">
      <c r="A389" s="50"/>
    </row>
    <row r="390" spans="1:1" x14ac:dyDescent="0.2">
      <c r="A390" s="50"/>
    </row>
    <row r="391" spans="1:1" x14ac:dyDescent="0.2">
      <c r="A391" s="50"/>
    </row>
    <row r="392" spans="1:1" x14ac:dyDescent="0.2">
      <c r="A392" s="50"/>
    </row>
    <row r="393" spans="1:1" x14ac:dyDescent="0.2">
      <c r="A393" s="50"/>
    </row>
    <row r="394" spans="1:1" x14ac:dyDescent="0.2">
      <c r="A394" s="50"/>
    </row>
    <row r="395" spans="1:1" x14ac:dyDescent="0.2">
      <c r="A395" s="50"/>
    </row>
    <row r="396" spans="1:1" x14ac:dyDescent="0.2">
      <c r="A396" s="50"/>
    </row>
    <row r="397" spans="1:1" x14ac:dyDescent="0.2">
      <c r="A397" s="50"/>
    </row>
    <row r="398" spans="1:1" x14ac:dyDescent="0.2">
      <c r="A398" s="50"/>
    </row>
    <row r="399" spans="1:1" x14ac:dyDescent="0.2">
      <c r="A399" s="50"/>
    </row>
    <row r="400" spans="1:1" x14ac:dyDescent="0.2">
      <c r="A400" s="50"/>
    </row>
    <row r="401" spans="1:1" x14ac:dyDescent="0.2">
      <c r="A401" s="50"/>
    </row>
    <row r="402" spans="1:1" x14ac:dyDescent="0.2">
      <c r="A402" s="50"/>
    </row>
    <row r="403" spans="1:1" x14ac:dyDescent="0.2">
      <c r="A403" s="50"/>
    </row>
    <row r="404" spans="1:1" x14ac:dyDescent="0.2">
      <c r="A404" s="50"/>
    </row>
    <row r="405" spans="1:1" x14ac:dyDescent="0.2">
      <c r="A405" s="50"/>
    </row>
    <row r="406" spans="1:1" x14ac:dyDescent="0.2">
      <c r="A406" s="50"/>
    </row>
    <row r="407" spans="1:1" x14ac:dyDescent="0.2">
      <c r="A407" s="50"/>
    </row>
    <row r="408" spans="1:1" x14ac:dyDescent="0.2">
      <c r="A408" s="50"/>
    </row>
    <row r="409" spans="1:1" x14ac:dyDescent="0.2">
      <c r="A409" s="50"/>
    </row>
    <row r="410" spans="1:1" x14ac:dyDescent="0.2">
      <c r="A410" s="50"/>
    </row>
    <row r="411" spans="1:1" x14ac:dyDescent="0.2">
      <c r="A411" s="50"/>
    </row>
    <row r="412" spans="1:1" x14ac:dyDescent="0.2">
      <c r="A412" s="50"/>
    </row>
    <row r="413" spans="1:1" x14ac:dyDescent="0.2">
      <c r="A413" s="50"/>
    </row>
    <row r="414" spans="1:1" x14ac:dyDescent="0.2">
      <c r="A414" s="50"/>
    </row>
    <row r="415" spans="1:1" x14ac:dyDescent="0.2">
      <c r="A415" s="50"/>
    </row>
    <row r="416" spans="1:1" x14ac:dyDescent="0.2">
      <c r="A416" s="50"/>
    </row>
    <row r="417" spans="1:1" x14ac:dyDescent="0.2">
      <c r="A417" s="50"/>
    </row>
    <row r="418" spans="1:1" x14ac:dyDescent="0.2">
      <c r="A418" s="50"/>
    </row>
    <row r="419" spans="1:1" x14ac:dyDescent="0.2">
      <c r="A419" s="50"/>
    </row>
    <row r="420" spans="1:1" x14ac:dyDescent="0.2">
      <c r="A420" s="50"/>
    </row>
    <row r="421" spans="1:1" x14ac:dyDescent="0.2">
      <c r="A421" s="50"/>
    </row>
    <row r="422" spans="1:1" x14ac:dyDescent="0.2">
      <c r="A422" s="50"/>
    </row>
    <row r="423" spans="1:1" x14ac:dyDescent="0.2">
      <c r="A423" s="50"/>
    </row>
    <row r="424" spans="1:1" x14ac:dyDescent="0.2">
      <c r="A424" s="50"/>
    </row>
    <row r="425" spans="1:1" x14ac:dyDescent="0.2">
      <c r="A425" s="50"/>
    </row>
    <row r="426" spans="1:1" x14ac:dyDescent="0.2">
      <c r="A426" s="50"/>
    </row>
    <row r="427" spans="1:1" x14ac:dyDescent="0.2">
      <c r="A427" s="50"/>
    </row>
    <row r="428" spans="1:1" x14ac:dyDescent="0.2">
      <c r="A428" s="50"/>
    </row>
    <row r="429" spans="1:1" x14ac:dyDescent="0.2">
      <c r="A429" s="50"/>
    </row>
    <row r="430" spans="1:1" x14ac:dyDescent="0.2">
      <c r="A430" s="50"/>
    </row>
    <row r="431" spans="1:1" x14ac:dyDescent="0.2">
      <c r="A431" s="50"/>
    </row>
    <row r="432" spans="1:1" x14ac:dyDescent="0.2">
      <c r="A432" s="50"/>
    </row>
    <row r="433" spans="1:1" x14ac:dyDescent="0.2">
      <c r="A433" s="50"/>
    </row>
    <row r="434" spans="1:1" x14ac:dyDescent="0.2">
      <c r="A434" s="50"/>
    </row>
    <row r="435" spans="1:1" x14ac:dyDescent="0.2">
      <c r="A435" s="50"/>
    </row>
    <row r="436" spans="1:1" x14ac:dyDescent="0.2">
      <c r="A436" s="50"/>
    </row>
    <row r="437" spans="1:1" x14ac:dyDescent="0.2">
      <c r="A437" s="50"/>
    </row>
    <row r="438" spans="1:1" x14ac:dyDescent="0.2">
      <c r="A438" s="50"/>
    </row>
    <row r="439" spans="1:1" x14ac:dyDescent="0.2">
      <c r="A439" s="50"/>
    </row>
    <row r="440" spans="1:1" x14ac:dyDescent="0.2">
      <c r="A440" s="50"/>
    </row>
    <row r="441" spans="1:1" x14ac:dyDescent="0.2">
      <c r="A441" s="50"/>
    </row>
    <row r="442" spans="1:1" x14ac:dyDescent="0.2">
      <c r="A442" s="50"/>
    </row>
    <row r="443" spans="1:1" x14ac:dyDescent="0.2">
      <c r="A443" s="50"/>
    </row>
    <row r="444" spans="1:1" x14ac:dyDescent="0.2">
      <c r="A444" s="50"/>
    </row>
    <row r="445" spans="1:1" x14ac:dyDescent="0.2">
      <c r="A445" s="50"/>
    </row>
    <row r="446" spans="1:1" x14ac:dyDescent="0.2">
      <c r="A446" s="50"/>
    </row>
    <row r="447" spans="1:1" x14ac:dyDescent="0.2">
      <c r="A447" s="50"/>
    </row>
    <row r="448" spans="1:1" x14ac:dyDescent="0.2">
      <c r="A448" s="50"/>
    </row>
    <row r="449" spans="1:1" x14ac:dyDescent="0.2">
      <c r="A449" s="50"/>
    </row>
    <row r="450" spans="1:1" x14ac:dyDescent="0.2">
      <c r="A450" s="50"/>
    </row>
    <row r="451" spans="1:1" x14ac:dyDescent="0.2">
      <c r="A451" s="50"/>
    </row>
    <row r="452" spans="1:1" x14ac:dyDescent="0.2">
      <c r="A452" s="50"/>
    </row>
    <row r="453" spans="1:1" x14ac:dyDescent="0.2">
      <c r="A453" s="50"/>
    </row>
    <row r="454" spans="1:1" x14ac:dyDescent="0.2">
      <c r="A454" s="50"/>
    </row>
    <row r="455" spans="1:1" x14ac:dyDescent="0.2">
      <c r="A455" s="50"/>
    </row>
    <row r="456" spans="1:1" x14ac:dyDescent="0.2">
      <c r="A456" s="50"/>
    </row>
    <row r="457" spans="1:1" x14ac:dyDescent="0.2">
      <c r="A457" s="50"/>
    </row>
    <row r="458" spans="1:1" x14ac:dyDescent="0.2">
      <c r="A458" s="50"/>
    </row>
    <row r="459" spans="1:1" x14ac:dyDescent="0.2">
      <c r="A459" s="50"/>
    </row>
    <row r="460" spans="1:1" x14ac:dyDescent="0.2">
      <c r="A460" s="50"/>
    </row>
    <row r="461" spans="1:1" x14ac:dyDescent="0.2">
      <c r="A461" s="50"/>
    </row>
    <row r="462" spans="1:1" x14ac:dyDescent="0.2">
      <c r="A462" s="50"/>
    </row>
    <row r="463" spans="1:1" x14ac:dyDescent="0.2">
      <c r="A463" s="50"/>
    </row>
    <row r="464" spans="1:1" x14ac:dyDescent="0.2">
      <c r="A464" s="50"/>
    </row>
    <row r="465" spans="1:1" x14ac:dyDescent="0.2">
      <c r="A465" s="50"/>
    </row>
    <row r="466" spans="1:1" x14ac:dyDescent="0.2">
      <c r="A466" s="50"/>
    </row>
    <row r="467" spans="1:1" x14ac:dyDescent="0.2">
      <c r="A467" s="50"/>
    </row>
    <row r="468" spans="1:1" x14ac:dyDescent="0.2">
      <c r="A468" s="50"/>
    </row>
    <row r="469" spans="1:1" x14ac:dyDescent="0.2">
      <c r="A469" s="50"/>
    </row>
    <row r="470" spans="1:1" x14ac:dyDescent="0.2">
      <c r="A470" s="50"/>
    </row>
    <row r="471" spans="1:1" x14ac:dyDescent="0.2">
      <c r="A471" s="50"/>
    </row>
    <row r="472" spans="1:1" x14ac:dyDescent="0.2">
      <c r="A472" s="50"/>
    </row>
    <row r="473" spans="1:1" x14ac:dyDescent="0.2">
      <c r="A473" s="50"/>
    </row>
    <row r="474" spans="1:1" x14ac:dyDescent="0.2">
      <c r="A474" s="50"/>
    </row>
    <row r="475" spans="1:1" x14ac:dyDescent="0.2">
      <c r="A475" s="50"/>
    </row>
    <row r="476" spans="1:1" x14ac:dyDescent="0.2">
      <c r="A476" s="50"/>
    </row>
    <row r="477" spans="1:1" x14ac:dyDescent="0.2">
      <c r="A477" s="50"/>
    </row>
    <row r="478" spans="1:1" x14ac:dyDescent="0.2">
      <c r="A478" s="50"/>
    </row>
    <row r="479" spans="1:1" x14ac:dyDescent="0.2">
      <c r="A479" s="50"/>
    </row>
    <row r="480" spans="1:1" x14ac:dyDescent="0.2">
      <c r="A480" s="50"/>
    </row>
    <row r="481" spans="1:1" x14ac:dyDescent="0.2">
      <c r="A481" s="50"/>
    </row>
    <row r="482" spans="1:1" x14ac:dyDescent="0.2">
      <c r="A482" s="50"/>
    </row>
    <row r="483" spans="1:1" x14ac:dyDescent="0.2">
      <c r="A483" s="50"/>
    </row>
    <row r="484" spans="1:1" x14ac:dyDescent="0.2">
      <c r="A484" s="50"/>
    </row>
    <row r="485" spans="1:1" x14ac:dyDescent="0.2">
      <c r="A485" s="50"/>
    </row>
    <row r="486" spans="1:1" x14ac:dyDescent="0.2">
      <c r="A486" s="50"/>
    </row>
    <row r="487" spans="1:1" x14ac:dyDescent="0.2">
      <c r="A487" s="50"/>
    </row>
    <row r="488" spans="1:1" x14ac:dyDescent="0.2">
      <c r="A488" s="50"/>
    </row>
    <row r="489" spans="1:1" x14ac:dyDescent="0.2">
      <c r="A489" s="50"/>
    </row>
    <row r="490" spans="1:1" x14ac:dyDescent="0.2">
      <c r="A490" s="50"/>
    </row>
    <row r="491" spans="1:1" x14ac:dyDescent="0.2">
      <c r="A491" s="50"/>
    </row>
    <row r="492" spans="1:1" x14ac:dyDescent="0.2">
      <c r="A492" s="50"/>
    </row>
    <row r="493" spans="1:1" x14ac:dyDescent="0.2">
      <c r="A493" s="50"/>
    </row>
    <row r="494" spans="1:1" x14ac:dyDescent="0.2">
      <c r="A494" s="50"/>
    </row>
    <row r="495" spans="1:1" x14ac:dyDescent="0.2">
      <c r="A495" s="50"/>
    </row>
    <row r="496" spans="1:1" x14ac:dyDescent="0.2">
      <c r="A496" s="50"/>
    </row>
    <row r="497" spans="1:1" x14ac:dyDescent="0.2">
      <c r="A497" s="50"/>
    </row>
    <row r="498" spans="1:1" x14ac:dyDescent="0.2">
      <c r="A498" s="50"/>
    </row>
    <row r="499" spans="1:1" x14ac:dyDescent="0.2">
      <c r="A499" s="50"/>
    </row>
    <row r="500" spans="1:1" x14ac:dyDescent="0.2">
      <c r="A500" s="50"/>
    </row>
    <row r="501" spans="1:1" x14ac:dyDescent="0.2">
      <c r="A501" s="50"/>
    </row>
    <row r="502" spans="1:1" x14ac:dyDescent="0.2">
      <c r="A502" s="50"/>
    </row>
    <row r="503" spans="1:1" x14ac:dyDescent="0.2">
      <c r="A503" s="50"/>
    </row>
    <row r="504" spans="1:1" x14ac:dyDescent="0.2">
      <c r="A504" s="50"/>
    </row>
    <row r="505" spans="1:1" x14ac:dyDescent="0.2">
      <c r="A505" s="50"/>
    </row>
    <row r="506" spans="1:1" x14ac:dyDescent="0.2">
      <c r="A506" s="50"/>
    </row>
    <row r="507" spans="1:1" x14ac:dyDescent="0.2">
      <c r="A507" s="50"/>
    </row>
    <row r="508" spans="1:1" x14ac:dyDescent="0.2">
      <c r="A508" s="50"/>
    </row>
    <row r="509" spans="1:1" x14ac:dyDescent="0.2">
      <c r="A509" s="50"/>
    </row>
    <row r="510" spans="1:1" x14ac:dyDescent="0.2">
      <c r="A510" s="50"/>
    </row>
    <row r="511" spans="1:1" x14ac:dyDescent="0.2">
      <c r="A511" s="50"/>
    </row>
    <row r="512" spans="1:1" x14ac:dyDescent="0.2">
      <c r="A512" s="50"/>
    </row>
    <row r="513" spans="1:1" x14ac:dyDescent="0.2">
      <c r="A513" s="50"/>
    </row>
    <row r="514" spans="1:1" x14ac:dyDescent="0.2">
      <c r="A514" s="50"/>
    </row>
    <row r="515" spans="1:1" x14ac:dyDescent="0.2">
      <c r="A515" s="50"/>
    </row>
    <row r="516" spans="1:1" x14ac:dyDescent="0.2">
      <c r="A516" s="50"/>
    </row>
    <row r="517" spans="1:1" x14ac:dyDescent="0.2">
      <c r="A517" s="50"/>
    </row>
    <row r="518" spans="1:1" x14ac:dyDescent="0.2">
      <c r="A518" s="50"/>
    </row>
    <row r="519" spans="1:1" x14ac:dyDescent="0.2">
      <c r="A519" s="50"/>
    </row>
    <row r="520" spans="1:1" x14ac:dyDescent="0.2">
      <c r="A520" s="50"/>
    </row>
    <row r="521" spans="1:1" x14ac:dyDescent="0.2">
      <c r="A521" s="50"/>
    </row>
    <row r="522" spans="1:1" x14ac:dyDescent="0.2">
      <c r="A522" s="50"/>
    </row>
    <row r="523" spans="1:1" x14ac:dyDescent="0.2">
      <c r="A523" s="50"/>
    </row>
    <row r="524" spans="1:1" x14ac:dyDescent="0.2">
      <c r="A524" s="50"/>
    </row>
    <row r="525" spans="1:1" x14ac:dyDescent="0.2">
      <c r="A525" s="50"/>
    </row>
    <row r="526" spans="1:1" x14ac:dyDescent="0.2">
      <c r="A526" s="50"/>
    </row>
    <row r="527" spans="1:1" x14ac:dyDescent="0.2">
      <c r="A527" s="50"/>
    </row>
    <row r="528" spans="1:1" x14ac:dyDescent="0.2">
      <c r="A528" s="50"/>
    </row>
    <row r="529" spans="1:1" x14ac:dyDescent="0.2">
      <c r="A529" s="50"/>
    </row>
    <row r="530" spans="1:1" x14ac:dyDescent="0.2">
      <c r="A530" s="50"/>
    </row>
    <row r="531" spans="1:1" x14ac:dyDescent="0.2">
      <c r="A531" s="50"/>
    </row>
    <row r="532" spans="1:1" x14ac:dyDescent="0.2">
      <c r="A532" s="50"/>
    </row>
    <row r="533" spans="1:1" x14ac:dyDescent="0.2">
      <c r="A533" s="50"/>
    </row>
    <row r="534" spans="1:1" x14ac:dyDescent="0.2">
      <c r="A534" s="50"/>
    </row>
    <row r="535" spans="1:1" x14ac:dyDescent="0.2">
      <c r="A535" s="50"/>
    </row>
    <row r="536" spans="1:1" x14ac:dyDescent="0.2">
      <c r="A536" s="50"/>
    </row>
    <row r="537" spans="1:1" x14ac:dyDescent="0.2">
      <c r="A537" s="50"/>
    </row>
    <row r="538" spans="1:1" x14ac:dyDescent="0.2">
      <c r="A538" s="50"/>
    </row>
    <row r="539" spans="1:1" x14ac:dyDescent="0.2">
      <c r="A539" s="50"/>
    </row>
    <row r="540" spans="1:1" x14ac:dyDescent="0.2">
      <c r="A540" s="50"/>
    </row>
    <row r="541" spans="1:1" x14ac:dyDescent="0.2">
      <c r="A541" s="50"/>
    </row>
    <row r="542" spans="1:1" x14ac:dyDescent="0.2">
      <c r="A542" s="50"/>
    </row>
    <row r="543" spans="1:1" x14ac:dyDescent="0.2">
      <c r="A543" s="50"/>
    </row>
    <row r="544" spans="1:1" x14ac:dyDescent="0.2">
      <c r="A544" s="50"/>
    </row>
    <row r="545" spans="1:1" x14ac:dyDescent="0.2">
      <c r="A545" s="50"/>
    </row>
    <row r="546" spans="1:1" x14ac:dyDescent="0.2">
      <c r="A546" s="50"/>
    </row>
    <row r="547" spans="1:1" x14ac:dyDescent="0.2">
      <c r="A547" s="50"/>
    </row>
    <row r="548" spans="1:1" x14ac:dyDescent="0.2">
      <c r="A548" s="50"/>
    </row>
    <row r="549" spans="1:1" x14ac:dyDescent="0.2">
      <c r="A549" s="50"/>
    </row>
    <row r="550" spans="1:1" x14ac:dyDescent="0.2">
      <c r="A550" s="50"/>
    </row>
    <row r="551" spans="1:1" x14ac:dyDescent="0.2">
      <c r="A551" s="50"/>
    </row>
    <row r="552" spans="1:1" x14ac:dyDescent="0.2">
      <c r="A552" s="50"/>
    </row>
    <row r="553" spans="1:1" x14ac:dyDescent="0.2">
      <c r="A553" s="50"/>
    </row>
    <row r="554" spans="1:1" x14ac:dyDescent="0.2">
      <c r="A554" s="50"/>
    </row>
    <row r="555" spans="1:1" x14ac:dyDescent="0.2">
      <c r="A555" s="51"/>
    </row>
    <row r="556" spans="1:1" x14ac:dyDescent="0.2">
      <c r="A556" s="50"/>
    </row>
    <row r="557" spans="1:1" x14ac:dyDescent="0.2">
      <c r="A557" s="50"/>
    </row>
    <row r="558" spans="1:1" x14ac:dyDescent="0.2">
      <c r="A558" s="50"/>
    </row>
    <row r="559" spans="1:1" x14ac:dyDescent="0.2">
      <c r="A559" s="50"/>
    </row>
    <row r="560" spans="1:1" x14ac:dyDescent="0.2">
      <c r="A560" s="50"/>
    </row>
    <row r="561" spans="1:1" x14ac:dyDescent="0.2">
      <c r="A561" s="50"/>
    </row>
    <row r="562" spans="1:1" x14ac:dyDescent="0.2">
      <c r="A562" s="50"/>
    </row>
    <row r="563" spans="1:1" x14ac:dyDescent="0.2">
      <c r="A563" s="50"/>
    </row>
    <row r="564" spans="1:1" x14ac:dyDescent="0.2">
      <c r="A564" s="50"/>
    </row>
    <row r="565" spans="1:1" x14ac:dyDescent="0.2">
      <c r="A565" s="50"/>
    </row>
    <row r="566" spans="1:1" x14ac:dyDescent="0.2">
      <c r="A566" s="50"/>
    </row>
    <row r="567" spans="1:1" x14ac:dyDescent="0.2">
      <c r="A567" s="50"/>
    </row>
    <row r="568" spans="1:1" x14ac:dyDescent="0.2">
      <c r="A568" s="50"/>
    </row>
    <row r="569" spans="1:1" x14ac:dyDescent="0.2">
      <c r="A569" s="50"/>
    </row>
    <row r="570" spans="1:1" x14ac:dyDescent="0.2">
      <c r="A570" s="50"/>
    </row>
    <row r="571" spans="1:1" x14ac:dyDescent="0.2">
      <c r="A571" s="50"/>
    </row>
    <row r="572" spans="1:1" x14ac:dyDescent="0.2">
      <c r="A572" s="50"/>
    </row>
    <row r="573" spans="1:1" x14ac:dyDescent="0.2">
      <c r="A573" s="50"/>
    </row>
    <row r="574" spans="1:1" x14ac:dyDescent="0.2">
      <c r="A574" s="50"/>
    </row>
    <row r="575" spans="1:1" x14ac:dyDescent="0.2">
      <c r="A575" s="50"/>
    </row>
    <row r="576" spans="1:1" x14ac:dyDescent="0.2">
      <c r="A576" s="50"/>
    </row>
    <row r="577" spans="1:1" x14ac:dyDescent="0.2">
      <c r="A577" s="50"/>
    </row>
    <row r="578" spans="1:1" x14ac:dyDescent="0.2">
      <c r="A578" s="50"/>
    </row>
    <row r="579" spans="1:1" x14ac:dyDescent="0.2">
      <c r="A579" s="50"/>
    </row>
    <row r="580" spans="1:1" x14ac:dyDescent="0.2">
      <c r="A580" s="50"/>
    </row>
    <row r="581" spans="1:1" x14ac:dyDescent="0.2">
      <c r="A581" s="50"/>
    </row>
    <row r="582" spans="1:1" x14ac:dyDescent="0.2">
      <c r="A582" s="50"/>
    </row>
    <row r="583" spans="1:1" x14ac:dyDescent="0.2">
      <c r="A583" s="50"/>
    </row>
    <row r="584" spans="1:1" x14ac:dyDescent="0.2">
      <c r="A584" s="50"/>
    </row>
    <row r="585" spans="1:1" x14ac:dyDescent="0.2">
      <c r="A585" s="50"/>
    </row>
    <row r="586" spans="1:1" x14ac:dyDescent="0.2">
      <c r="A586" s="50"/>
    </row>
    <row r="587" spans="1:1" x14ac:dyDescent="0.2">
      <c r="A587" s="50"/>
    </row>
    <row r="588" spans="1:1" x14ac:dyDescent="0.2">
      <c r="A588" s="50"/>
    </row>
    <row r="589" spans="1:1" x14ac:dyDescent="0.2">
      <c r="A589" s="50"/>
    </row>
    <row r="590" spans="1:1" x14ac:dyDescent="0.2">
      <c r="A590" s="50"/>
    </row>
    <row r="591" spans="1:1" x14ac:dyDescent="0.2">
      <c r="A591" s="50"/>
    </row>
    <row r="592" spans="1:1" x14ac:dyDescent="0.2">
      <c r="A592" s="50"/>
    </row>
    <row r="593" spans="1:1" x14ac:dyDescent="0.2">
      <c r="A593" s="50"/>
    </row>
    <row r="594" spans="1:1" x14ac:dyDescent="0.2">
      <c r="A594" s="50"/>
    </row>
    <row r="595" spans="1:1" x14ac:dyDescent="0.2">
      <c r="A595" s="50"/>
    </row>
    <row r="596" spans="1:1" x14ac:dyDescent="0.2">
      <c r="A596" s="50"/>
    </row>
    <row r="597" spans="1:1" x14ac:dyDescent="0.2">
      <c r="A597" s="50"/>
    </row>
    <row r="598" spans="1:1" x14ac:dyDescent="0.2">
      <c r="A598" s="50"/>
    </row>
    <row r="599" spans="1:1" x14ac:dyDescent="0.2">
      <c r="A599" s="50"/>
    </row>
    <row r="600" spans="1:1" x14ac:dyDescent="0.2">
      <c r="A600" s="50"/>
    </row>
    <row r="601" spans="1:1" x14ac:dyDescent="0.2">
      <c r="A601" s="50"/>
    </row>
    <row r="602" spans="1:1" x14ac:dyDescent="0.2">
      <c r="A602" s="50"/>
    </row>
    <row r="603" spans="1:1" x14ac:dyDescent="0.2">
      <c r="A603" s="50"/>
    </row>
    <row r="604" spans="1:1" x14ac:dyDescent="0.2">
      <c r="A604" s="50"/>
    </row>
    <row r="605" spans="1:1" x14ac:dyDescent="0.2">
      <c r="A605" s="50"/>
    </row>
    <row r="606" spans="1:1" x14ac:dyDescent="0.2">
      <c r="A606" s="50"/>
    </row>
    <row r="607" spans="1:1" x14ac:dyDescent="0.2">
      <c r="A607" s="50"/>
    </row>
    <row r="608" spans="1:1" x14ac:dyDescent="0.2">
      <c r="A608" s="50"/>
    </row>
    <row r="609" spans="1:1" x14ac:dyDescent="0.2">
      <c r="A609" s="50"/>
    </row>
    <row r="610" spans="1:1" x14ac:dyDescent="0.2">
      <c r="A610" s="50"/>
    </row>
    <row r="611" spans="1:1" x14ac:dyDescent="0.2">
      <c r="A611" s="50"/>
    </row>
    <row r="612" spans="1:1" x14ac:dyDescent="0.2">
      <c r="A612" s="50"/>
    </row>
    <row r="613" spans="1:1" x14ac:dyDescent="0.2">
      <c r="A613" s="50"/>
    </row>
    <row r="614" spans="1:1" x14ac:dyDescent="0.2">
      <c r="A614" s="50"/>
    </row>
    <row r="615" spans="1:1" x14ac:dyDescent="0.2">
      <c r="A615" s="50"/>
    </row>
    <row r="616" spans="1:1" x14ac:dyDescent="0.2">
      <c r="A616" s="50"/>
    </row>
    <row r="617" spans="1:1" x14ac:dyDescent="0.2">
      <c r="A617" s="50"/>
    </row>
    <row r="618" spans="1:1" x14ac:dyDescent="0.2">
      <c r="A618" s="50"/>
    </row>
    <row r="619" spans="1:1" x14ac:dyDescent="0.2">
      <c r="A619" s="50"/>
    </row>
    <row r="620" spans="1:1" x14ac:dyDescent="0.2">
      <c r="A620" s="50"/>
    </row>
    <row r="621" spans="1:1" x14ac:dyDescent="0.2">
      <c r="A621" s="50"/>
    </row>
    <row r="622" spans="1:1" x14ac:dyDescent="0.2">
      <c r="A622" s="50"/>
    </row>
    <row r="623" spans="1:1" x14ac:dyDescent="0.2">
      <c r="A623" s="50"/>
    </row>
    <row r="624" spans="1:1" x14ac:dyDescent="0.2">
      <c r="A624" s="50"/>
    </row>
    <row r="625" spans="1:1" x14ac:dyDescent="0.2">
      <c r="A625" s="50"/>
    </row>
    <row r="626" spans="1:1" x14ac:dyDescent="0.2">
      <c r="A626" s="50"/>
    </row>
    <row r="627" spans="1:1" x14ac:dyDescent="0.2">
      <c r="A627" s="50"/>
    </row>
    <row r="628" spans="1:1" x14ac:dyDescent="0.2">
      <c r="A628" s="50"/>
    </row>
    <row r="629" spans="1:1" x14ac:dyDescent="0.2">
      <c r="A629" s="50"/>
    </row>
    <row r="630" spans="1:1" x14ac:dyDescent="0.2">
      <c r="A630" s="50"/>
    </row>
    <row r="631" spans="1:1" x14ac:dyDescent="0.2">
      <c r="A631" s="50"/>
    </row>
    <row r="632" spans="1:1" x14ac:dyDescent="0.2">
      <c r="A632" s="50"/>
    </row>
    <row r="633" spans="1:1" x14ac:dyDescent="0.2">
      <c r="A633" s="50"/>
    </row>
    <row r="634" spans="1:1" x14ac:dyDescent="0.2">
      <c r="A634" s="50"/>
    </row>
    <row r="635" spans="1:1" x14ac:dyDescent="0.2">
      <c r="A635" s="50"/>
    </row>
    <row r="636" spans="1:1" x14ac:dyDescent="0.2">
      <c r="A636" s="50"/>
    </row>
    <row r="637" spans="1:1" x14ac:dyDescent="0.2">
      <c r="A637" s="50"/>
    </row>
    <row r="638" spans="1:1" x14ac:dyDescent="0.2">
      <c r="A638" s="50"/>
    </row>
    <row r="639" spans="1:1" x14ac:dyDescent="0.2">
      <c r="A639" s="50"/>
    </row>
    <row r="640" spans="1:1" x14ac:dyDescent="0.2">
      <c r="A640" s="50"/>
    </row>
    <row r="641" spans="1:1" x14ac:dyDescent="0.2">
      <c r="A641" s="50"/>
    </row>
    <row r="642" spans="1:1" x14ac:dyDescent="0.2">
      <c r="A642" s="50"/>
    </row>
    <row r="643" spans="1:1" x14ac:dyDescent="0.2">
      <c r="A643" s="50"/>
    </row>
    <row r="644" spans="1:1" x14ac:dyDescent="0.2">
      <c r="A644" s="50"/>
    </row>
    <row r="645" spans="1:1" x14ac:dyDescent="0.2">
      <c r="A645" s="50"/>
    </row>
    <row r="646" spans="1:1" x14ac:dyDescent="0.2">
      <c r="A646" s="50"/>
    </row>
    <row r="647" spans="1:1" x14ac:dyDescent="0.2">
      <c r="A647" s="50"/>
    </row>
    <row r="648" spans="1:1" x14ac:dyDescent="0.2">
      <c r="A648" s="50"/>
    </row>
    <row r="649" spans="1:1" x14ac:dyDescent="0.2">
      <c r="A649" s="50"/>
    </row>
    <row r="650" spans="1:1" x14ac:dyDescent="0.2">
      <c r="A650" s="50"/>
    </row>
    <row r="651" spans="1:1" x14ac:dyDescent="0.2">
      <c r="A651" s="50"/>
    </row>
    <row r="652" spans="1:1" x14ac:dyDescent="0.2">
      <c r="A652" s="50"/>
    </row>
    <row r="653" spans="1:1" x14ac:dyDescent="0.2">
      <c r="A653" s="50"/>
    </row>
    <row r="654" spans="1:1" x14ac:dyDescent="0.2">
      <c r="A654" s="50"/>
    </row>
    <row r="655" spans="1:1" x14ac:dyDescent="0.2">
      <c r="A655" s="50"/>
    </row>
    <row r="656" spans="1:1" x14ac:dyDescent="0.2">
      <c r="A656" s="50"/>
    </row>
    <row r="657" spans="1:1" x14ac:dyDescent="0.2">
      <c r="A657" s="50"/>
    </row>
    <row r="658" spans="1:1" x14ac:dyDescent="0.2">
      <c r="A658" s="50"/>
    </row>
    <row r="659" spans="1:1" x14ac:dyDescent="0.2">
      <c r="A659" s="50"/>
    </row>
    <row r="660" spans="1:1" x14ac:dyDescent="0.2">
      <c r="A660" s="50"/>
    </row>
    <row r="661" spans="1:1" x14ac:dyDescent="0.2">
      <c r="A661" s="50"/>
    </row>
    <row r="662" spans="1:1" x14ac:dyDescent="0.2">
      <c r="A662" s="50"/>
    </row>
    <row r="663" spans="1:1" x14ac:dyDescent="0.2">
      <c r="A663" s="50"/>
    </row>
    <row r="664" spans="1:1" x14ac:dyDescent="0.2">
      <c r="A664" s="50"/>
    </row>
    <row r="665" spans="1:1" x14ac:dyDescent="0.2">
      <c r="A665" s="50"/>
    </row>
    <row r="666" spans="1:1" x14ac:dyDescent="0.2">
      <c r="A666" s="50"/>
    </row>
    <row r="667" spans="1:1" x14ac:dyDescent="0.2">
      <c r="A667" s="50"/>
    </row>
    <row r="668" spans="1:1" x14ac:dyDescent="0.2">
      <c r="A668" s="50"/>
    </row>
    <row r="669" spans="1:1" x14ac:dyDescent="0.2">
      <c r="A669" s="50"/>
    </row>
    <row r="670" spans="1:1" x14ac:dyDescent="0.2">
      <c r="A670" s="50"/>
    </row>
    <row r="671" spans="1:1" x14ac:dyDescent="0.2">
      <c r="A671" s="50"/>
    </row>
    <row r="672" spans="1:1" x14ac:dyDescent="0.2">
      <c r="A672" s="50"/>
    </row>
    <row r="673" spans="1:1" x14ac:dyDescent="0.2">
      <c r="A673" s="50"/>
    </row>
    <row r="674" spans="1:1" x14ac:dyDescent="0.2">
      <c r="A674" s="50"/>
    </row>
    <row r="675" spans="1:1" x14ac:dyDescent="0.2">
      <c r="A675" s="50"/>
    </row>
    <row r="676" spans="1:1" x14ac:dyDescent="0.2">
      <c r="A676" s="50"/>
    </row>
    <row r="677" spans="1:1" x14ac:dyDescent="0.2">
      <c r="A677" s="50"/>
    </row>
    <row r="678" spans="1:1" x14ac:dyDescent="0.2">
      <c r="A678" s="50"/>
    </row>
    <row r="679" spans="1:1" x14ac:dyDescent="0.2">
      <c r="A679" s="50"/>
    </row>
    <row r="680" spans="1:1" x14ac:dyDescent="0.2">
      <c r="A680" s="50"/>
    </row>
    <row r="681" spans="1:1" x14ac:dyDescent="0.2">
      <c r="A681" s="50"/>
    </row>
    <row r="682" spans="1:1" x14ac:dyDescent="0.2">
      <c r="A682" s="50"/>
    </row>
    <row r="683" spans="1:1" x14ac:dyDescent="0.2">
      <c r="A683" s="50"/>
    </row>
    <row r="684" spans="1:1" x14ac:dyDescent="0.2">
      <c r="A684" s="50"/>
    </row>
    <row r="685" spans="1:1" x14ac:dyDescent="0.2">
      <c r="A685" s="50"/>
    </row>
    <row r="686" spans="1:1" x14ac:dyDescent="0.2">
      <c r="A686" s="50"/>
    </row>
    <row r="687" spans="1:1" x14ac:dyDescent="0.2">
      <c r="A687" s="50"/>
    </row>
    <row r="688" spans="1:1" x14ac:dyDescent="0.2">
      <c r="A688" s="50"/>
    </row>
    <row r="689" spans="1:1" x14ac:dyDescent="0.2">
      <c r="A689" s="50"/>
    </row>
    <row r="690" spans="1:1" x14ac:dyDescent="0.2">
      <c r="A690" s="50"/>
    </row>
    <row r="691" spans="1:1" x14ac:dyDescent="0.2">
      <c r="A691" s="50"/>
    </row>
    <row r="692" spans="1:1" x14ac:dyDescent="0.2">
      <c r="A692" s="50"/>
    </row>
    <row r="693" spans="1:1" x14ac:dyDescent="0.2">
      <c r="A693" s="50"/>
    </row>
    <row r="694" spans="1:1" x14ac:dyDescent="0.2">
      <c r="A694" s="50"/>
    </row>
    <row r="695" spans="1:1" x14ac:dyDescent="0.2">
      <c r="A695" s="50"/>
    </row>
    <row r="696" spans="1:1" x14ac:dyDescent="0.2">
      <c r="A696" s="50"/>
    </row>
    <row r="697" spans="1:1" x14ac:dyDescent="0.2">
      <c r="A697" s="50"/>
    </row>
    <row r="698" spans="1:1" x14ac:dyDescent="0.2">
      <c r="A698" s="50"/>
    </row>
    <row r="699" spans="1:1" x14ac:dyDescent="0.2">
      <c r="A699" s="50"/>
    </row>
    <row r="700" spans="1:1" x14ac:dyDescent="0.2">
      <c r="A700" s="50"/>
    </row>
    <row r="701" spans="1:1" x14ac:dyDescent="0.2">
      <c r="A701" s="50"/>
    </row>
    <row r="702" spans="1:1" x14ac:dyDescent="0.2">
      <c r="A702" s="50"/>
    </row>
    <row r="703" spans="1:1" x14ac:dyDescent="0.2">
      <c r="A703" s="50"/>
    </row>
    <row r="704" spans="1:1" x14ac:dyDescent="0.2">
      <c r="A704" s="50"/>
    </row>
    <row r="705" spans="1:1" x14ac:dyDescent="0.2">
      <c r="A705" s="50"/>
    </row>
    <row r="706" spans="1:1" x14ac:dyDescent="0.2">
      <c r="A706" s="50"/>
    </row>
    <row r="707" spans="1:1" x14ac:dyDescent="0.2">
      <c r="A707" s="50"/>
    </row>
    <row r="708" spans="1:1" x14ac:dyDescent="0.2">
      <c r="A708" s="50"/>
    </row>
    <row r="709" spans="1:1" x14ac:dyDescent="0.2">
      <c r="A709" s="50"/>
    </row>
    <row r="710" spans="1:1" x14ac:dyDescent="0.2">
      <c r="A710" s="50"/>
    </row>
    <row r="711" spans="1:1" x14ac:dyDescent="0.2">
      <c r="A711" s="50"/>
    </row>
    <row r="712" spans="1:1" x14ac:dyDescent="0.2">
      <c r="A712" s="50"/>
    </row>
    <row r="713" spans="1:1" x14ac:dyDescent="0.2">
      <c r="A713" s="50"/>
    </row>
    <row r="714" spans="1:1" x14ac:dyDescent="0.2">
      <c r="A714" s="50"/>
    </row>
    <row r="715" spans="1:1" x14ac:dyDescent="0.2">
      <c r="A715" s="50"/>
    </row>
    <row r="716" spans="1:1" x14ac:dyDescent="0.2">
      <c r="A716" s="50"/>
    </row>
    <row r="717" spans="1:1" x14ac:dyDescent="0.2">
      <c r="A717" s="50"/>
    </row>
    <row r="718" spans="1:1" x14ac:dyDescent="0.2">
      <c r="A718" s="50"/>
    </row>
    <row r="719" spans="1:1" x14ac:dyDescent="0.2">
      <c r="A719" s="50"/>
    </row>
    <row r="720" spans="1:1" x14ac:dyDescent="0.2">
      <c r="A720" s="50"/>
    </row>
    <row r="721" spans="1:1" x14ac:dyDescent="0.2">
      <c r="A721" s="50"/>
    </row>
    <row r="722" spans="1:1" x14ac:dyDescent="0.2">
      <c r="A722" s="50"/>
    </row>
    <row r="723" spans="1:1" x14ac:dyDescent="0.2">
      <c r="A723" s="50"/>
    </row>
    <row r="724" spans="1:1" x14ac:dyDescent="0.2">
      <c r="A724" s="50"/>
    </row>
    <row r="725" spans="1:1" x14ac:dyDescent="0.2">
      <c r="A725" s="50"/>
    </row>
    <row r="726" spans="1:1" x14ac:dyDescent="0.2">
      <c r="A726" s="50"/>
    </row>
    <row r="727" spans="1:1" x14ac:dyDescent="0.2">
      <c r="A727" s="50"/>
    </row>
    <row r="728" spans="1:1" x14ac:dyDescent="0.2">
      <c r="A728" s="50"/>
    </row>
    <row r="729" spans="1:1" x14ac:dyDescent="0.2">
      <c r="A729" s="50"/>
    </row>
    <row r="730" spans="1:1" x14ac:dyDescent="0.2">
      <c r="A730" s="50"/>
    </row>
    <row r="731" spans="1:1" x14ac:dyDescent="0.2">
      <c r="A731" s="50"/>
    </row>
    <row r="732" spans="1:1" x14ac:dyDescent="0.2">
      <c r="A732" s="50"/>
    </row>
    <row r="733" spans="1:1" x14ac:dyDescent="0.2">
      <c r="A733" s="50"/>
    </row>
    <row r="734" spans="1:1" x14ac:dyDescent="0.2">
      <c r="A734" s="50"/>
    </row>
    <row r="735" spans="1:1" x14ac:dyDescent="0.2">
      <c r="A735" s="50"/>
    </row>
    <row r="736" spans="1:1" x14ac:dyDescent="0.2">
      <c r="A736" s="50"/>
    </row>
    <row r="737" spans="1:1" x14ac:dyDescent="0.2">
      <c r="A737" s="50"/>
    </row>
    <row r="738" spans="1:1" x14ac:dyDescent="0.2">
      <c r="A738" s="50"/>
    </row>
    <row r="739" spans="1:1" x14ac:dyDescent="0.2">
      <c r="A739" s="50"/>
    </row>
    <row r="740" spans="1:1" x14ac:dyDescent="0.2">
      <c r="A740" s="50"/>
    </row>
    <row r="741" spans="1:1" x14ac:dyDescent="0.2">
      <c r="A741" s="50"/>
    </row>
    <row r="742" spans="1:1" x14ac:dyDescent="0.2">
      <c r="A742" s="50"/>
    </row>
    <row r="743" spans="1:1" x14ac:dyDescent="0.2">
      <c r="A743" s="50"/>
    </row>
    <row r="744" spans="1:1" x14ac:dyDescent="0.2">
      <c r="A744" s="50"/>
    </row>
    <row r="745" spans="1:1" x14ac:dyDescent="0.2">
      <c r="A745" s="50"/>
    </row>
    <row r="746" spans="1:1" x14ac:dyDescent="0.2">
      <c r="A746" s="50"/>
    </row>
    <row r="747" spans="1:1" x14ac:dyDescent="0.2">
      <c r="A747" s="50"/>
    </row>
    <row r="748" spans="1:1" x14ac:dyDescent="0.2">
      <c r="A748" s="50"/>
    </row>
    <row r="749" spans="1:1" x14ac:dyDescent="0.2">
      <c r="A749" s="50"/>
    </row>
    <row r="750" spans="1:1" x14ac:dyDescent="0.2">
      <c r="A750" s="50"/>
    </row>
    <row r="751" spans="1:1" x14ac:dyDescent="0.2">
      <c r="A751" s="50"/>
    </row>
    <row r="752" spans="1:1" x14ac:dyDescent="0.2">
      <c r="A752" s="50"/>
    </row>
    <row r="753" spans="1:1" x14ac:dyDescent="0.2">
      <c r="A753" s="50"/>
    </row>
    <row r="754" spans="1:1" x14ac:dyDescent="0.2">
      <c r="A754" s="50"/>
    </row>
    <row r="755" spans="1:1" x14ac:dyDescent="0.2">
      <c r="A755" s="50"/>
    </row>
    <row r="756" spans="1:1" x14ac:dyDescent="0.2">
      <c r="A756" s="50"/>
    </row>
    <row r="757" spans="1:1" x14ac:dyDescent="0.2">
      <c r="A757" s="50"/>
    </row>
    <row r="758" spans="1:1" x14ac:dyDescent="0.2">
      <c r="A758" s="50"/>
    </row>
    <row r="759" spans="1:1" x14ac:dyDescent="0.2">
      <c r="A759" s="50"/>
    </row>
    <row r="760" spans="1:1" x14ac:dyDescent="0.2">
      <c r="A760" s="50"/>
    </row>
    <row r="761" spans="1:1" x14ac:dyDescent="0.2">
      <c r="A761" s="50"/>
    </row>
    <row r="762" spans="1:1" x14ac:dyDescent="0.2">
      <c r="A762" s="50"/>
    </row>
    <row r="763" spans="1:1" x14ac:dyDescent="0.2">
      <c r="A763" s="50"/>
    </row>
    <row r="764" spans="1:1" x14ac:dyDescent="0.2">
      <c r="A764" s="50"/>
    </row>
    <row r="765" spans="1:1" x14ac:dyDescent="0.2">
      <c r="A765" s="50"/>
    </row>
    <row r="766" spans="1:1" x14ac:dyDescent="0.2">
      <c r="A766" s="50"/>
    </row>
    <row r="767" spans="1:1" x14ac:dyDescent="0.2">
      <c r="A767" s="50"/>
    </row>
    <row r="768" spans="1:1" x14ac:dyDescent="0.2">
      <c r="A768" s="50"/>
    </row>
    <row r="769" spans="1:1" x14ac:dyDescent="0.2">
      <c r="A769" s="50"/>
    </row>
    <row r="770" spans="1:1" x14ac:dyDescent="0.2">
      <c r="A770" s="50"/>
    </row>
    <row r="771" spans="1:1" x14ac:dyDescent="0.2">
      <c r="A771" s="50"/>
    </row>
    <row r="772" spans="1:1" x14ac:dyDescent="0.2">
      <c r="A772" s="50"/>
    </row>
    <row r="773" spans="1:1" x14ac:dyDescent="0.2">
      <c r="A773" s="50"/>
    </row>
    <row r="774" spans="1:1" x14ac:dyDescent="0.2">
      <c r="A774" s="50"/>
    </row>
    <row r="775" spans="1:1" x14ac:dyDescent="0.2">
      <c r="A775" s="50"/>
    </row>
    <row r="776" spans="1:1" x14ac:dyDescent="0.2">
      <c r="A776" s="50"/>
    </row>
    <row r="777" spans="1:1" x14ac:dyDescent="0.2">
      <c r="A777" s="50"/>
    </row>
    <row r="778" spans="1:1" x14ac:dyDescent="0.2">
      <c r="A778" s="50"/>
    </row>
    <row r="779" spans="1:1" x14ac:dyDescent="0.2">
      <c r="A779" s="50"/>
    </row>
    <row r="780" spans="1:1" x14ac:dyDescent="0.2">
      <c r="A780" s="50"/>
    </row>
    <row r="781" spans="1:1" x14ac:dyDescent="0.2">
      <c r="A781" s="50"/>
    </row>
    <row r="782" spans="1:1" x14ac:dyDescent="0.2">
      <c r="A782" s="50"/>
    </row>
    <row r="783" spans="1:1" x14ac:dyDescent="0.2">
      <c r="A783" s="50"/>
    </row>
    <row r="784" spans="1:1" x14ac:dyDescent="0.2">
      <c r="A784" s="50"/>
    </row>
    <row r="785" spans="1:1" x14ac:dyDescent="0.2">
      <c r="A785" s="50"/>
    </row>
    <row r="786" spans="1:1" x14ac:dyDescent="0.2">
      <c r="A786" s="50"/>
    </row>
    <row r="787" spans="1:1" x14ac:dyDescent="0.2">
      <c r="A787" s="50"/>
    </row>
    <row r="788" spans="1:1" x14ac:dyDescent="0.2">
      <c r="A788" s="50"/>
    </row>
    <row r="789" spans="1:1" x14ac:dyDescent="0.2">
      <c r="A789" s="50"/>
    </row>
    <row r="790" spans="1:1" x14ac:dyDescent="0.2">
      <c r="A790" s="50"/>
    </row>
    <row r="791" spans="1:1" x14ac:dyDescent="0.2">
      <c r="A791" s="50"/>
    </row>
    <row r="792" spans="1:1" x14ac:dyDescent="0.2">
      <c r="A792" s="50"/>
    </row>
    <row r="793" spans="1:1" x14ac:dyDescent="0.2">
      <c r="A793" s="50"/>
    </row>
    <row r="794" spans="1:1" x14ac:dyDescent="0.2">
      <c r="A794" s="50"/>
    </row>
    <row r="795" spans="1:1" x14ac:dyDescent="0.2">
      <c r="A795" s="50"/>
    </row>
    <row r="796" spans="1:1" x14ac:dyDescent="0.2">
      <c r="A796" s="50"/>
    </row>
    <row r="797" spans="1:1" x14ac:dyDescent="0.2">
      <c r="A797" s="50"/>
    </row>
    <row r="798" spans="1:1" x14ac:dyDescent="0.2">
      <c r="A798" s="50"/>
    </row>
    <row r="799" spans="1:1" x14ac:dyDescent="0.2">
      <c r="A799" s="50"/>
    </row>
    <row r="800" spans="1:1" x14ac:dyDescent="0.2">
      <c r="A800" s="50"/>
    </row>
    <row r="801" spans="1:1" x14ac:dyDescent="0.2">
      <c r="A801" s="50"/>
    </row>
    <row r="802" spans="1:1" x14ac:dyDescent="0.2">
      <c r="A802" s="50"/>
    </row>
    <row r="803" spans="1:1" x14ac:dyDescent="0.2">
      <c r="A803" s="50"/>
    </row>
    <row r="804" spans="1:1" x14ac:dyDescent="0.2">
      <c r="A804" s="50"/>
    </row>
    <row r="805" spans="1:1" x14ac:dyDescent="0.2">
      <c r="A805" s="50"/>
    </row>
    <row r="806" spans="1:1" x14ac:dyDescent="0.2">
      <c r="A806" s="50"/>
    </row>
    <row r="807" spans="1:1" x14ac:dyDescent="0.2">
      <c r="A807" s="50"/>
    </row>
    <row r="808" spans="1:1" x14ac:dyDescent="0.2">
      <c r="A808" s="50"/>
    </row>
    <row r="809" spans="1:1" x14ac:dyDescent="0.2">
      <c r="A809" s="50"/>
    </row>
    <row r="810" spans="1:1" x14ac:dyDescent="0.2">
      <c r="A810" s="50"/>
    </row>
    <row r="811" spans="1:1" x14ac:dyDescent="0.2">
      <c r="A811" s="50"/>
    </row>
    <row r="812" spans="1:1" x14ac:dyDescent="0.2">
      <c r="A812" s="50"/>
    </row>
    <row r="813" spans="1:1" x14ac:dyDescent="0.2">
      <c r="A813" s="50"/>
    </row>
    <row r="814" spans="1:1" x14ac:dyDescent="0.2">
      <c r="A814" s="50"/>
    </row>
    <row r="815" spans="1:1" x14ac:dyDescent="0.2">
      <c r="A815" s="50"/>
    </row>
    <row r="816" spans="1:1" x14ac:dyDescent="0.2">
      <c r="A816" s="50"/>
    </row>
    <row r="817" spans="1:1" x14ac:dyDescent="0.2">
      <c r="A817" s="50"/>
    </row>
    <row r="818" spans="1:1" x14ac:dyDescent="0.2">
      <c r="A818" s="50"/>
    </row>
    <row r="819" spans="1:1" x14ac:dyDescent="0.2">
      <c r="A819" s="50"/>
    </row>
    <row r="820" spans="1:1" x14ac:dyDescent="0.2">
      <c r="A820" s="50"/>
    </row>
    <row r="821" spans="1:1" x14ac:dyDescent="0.2">
      <c r="A821" s="50"/>
    </row>
    <row r="822" spans="1:1" x14ac:dyDescent="0.2">
      <c r="A822" s="50"/>
    </row>
    <row r="823" spans="1:1" x14ac:dyDescent="0.2">
      <c r="A823" s="50"/>
    </row>
    <row r="824" spans="1:1" x14ac:dyDescent="0.2">
      <c r="A824" s="50"/>
    </row>
    <row r="825" spans="1:1" x14ac:dyDescent="0.2">
      <c r="A825" s="50"/>
    </row>
    <row r="826" spans="1:1" x14ac:dyDescent="0.2">
      <c r="A826" s="50"/>
    </row>
    <row r="827" spans="1:1" x14ac:dyDescent="0.2">
      <c r="A827" s="50"/>
    </row>
    <row r="828" spans="1:1" x14ac:dyDescent="0.2">
      <c r="A828" s="50"/>
    </row>
    <row r="829" spans="1:1" x14ac:dyDescent="0.2">
      <c r="A829" s="50"/>
    </row>
    <row r="830" spans="1:1" x14ac:dyDescent="0.2">
      <c r="A830" s="50"/>
    </row>
    <row r="831" spans="1:1" x14ac:dyDescent="0.2">
      <c r="A831" s="50"/>
    </row>
    <row r="832" spans="1:1" x14ac:dyDescent="0.2">
      <c r="A832" s="50"/>
    </row>
    <row r="833" spans="1:1" x14ac:dyDescent="0.2">
      <c r="A833" s="50"/>
    </row>
    <row r="834" spans="1:1" x14ac:dyDescent="0.2">
      <c r="A834" s="50"/>
    </row>
    <row r="835" spans="1:1" x14ac:dyDescent="0.2">
      <c r="A835" s="50"/>
    </row>
    <row r="836" spans="1:1" x14ac:dyDescent="0.2">
      <c r="A836" s="50"/>
    </row>
    <row r="837" spans="1:1" x14ac:dyDescent="0.2">
      <c r="A837" s="50"/>
    </row>
    <row r="838" spans="1:1" x14ac:dyDescent="0.2">
      <c r="A838" s="50"/>
    </row>
    <row r="839" spans="1:1" x14ac:dyDescent="0.2">
      <c r="A839" s="50"/>
    </row>
    <row r="840" spans="1:1" x14ac:dyDescent="0.2">
      <c r="A840" s="50"/>
    </row>
    <row r="841" spans="1:1" x14ac:dyDescent="0.2">
      <c r="A841" s="50"/>
    </row>
    <row r="842" spans="1:1" x14ac:dyDescent="0.2">
      <c r="A842" s="50"/>
    </row>
    <row r="843" spans="1:1" x14ac:dyDescent="0.2">
      <c r="A843" s="50"/>
    </row>
    <row r="844" spans="1:1" x14ac:dyDescent="0.2">
      <c r="A844" s="50"/>
    </row>
    <row r="845" spans="1:1" x14ac:dyDescent="0.2">
      <c r="A845" s="50"/>
    </row>
    <row r="846" spans="1:1" x14ac:dyDescent="0.2">
      <c r="A846" s="50"/>
    </row>
    <row r="847" spans="1:1" x14ac:dyDescent="0.2">
      <c r="A847" s="50"/>
    </row>
    <row r="848" spans="1:1" x14ac:dyDescent="0.2">
      <c r="A848" s="50"/>
    </row>
    <row r="849" spans="1:1" x14ac:dyDescent="0.2">
      <c r="A849" s="50"/>
    </row>
    <row r="850" spans="1:1" x14ac:dyDescent="0.2">
      <c r="A850" s="50"/>
    </row>
    <row r="851" spans="1:1" x14ac:dyDescent="0.2">
      <c r="A851" s="50"/>
    </row>
    <row r="852" spans="1:1" x14ac:dyDescent="0.2">
      <c r="A852" s="50"/>
    </row>
    <row r="853" spans="1:1" x14ac:dyDescent="0.2">
      <c r="A853" s="50"/>
    </row>
    <row r="854" spans="1:1" x14ac:dyDescent="0.2">
      <c r="A854" s="50"/>
    </row>
    <row r="855" spans="1:1" x14ac:dyDescent="0.2">
      <c r="A855" s="50"/>
    </row>
    <row r="856" spans="1:1" x14ac:dyDescent="0.2">
      <c r="A856" s="50"/>
    </row>
    <row r="857" spans="1:1" x14ac:dyDescent="0.2">
      <c r="A857" s="50"/>
    </row>
    <row r="858" spans="1:1" x14ac:dyDescent="0.2">
      <c r="A858" s="50"/>
    </row>
    <row r="859" spans="1:1" x14ac:dyDescent="0.2">
      <c r="A859" s="50"/>
    </row>
    <row r="860" spans="1:1" x14ac:dyDescent="0.2">
      <c r="A860" s="50"/>
    </row>
    <row r="861" spans="1:1" x14ac:dyDescent="0.2">
      <c r="A861" s="50"/>
    </row>
    <row r="862" spans="1:1" x14ac:dyDescent="0.2">
      <c r="A862" s="50"/>
    </row>
    <row r="863" spans="1:1" x14ac:dyDescent="0.2">
      <c r="A863" s="50"/>
    </row>
    <row r="864" spans="1:1" x14ac:dyDescent="0.2">
      <c r="A864" s="50"/>
    </row>
    <row r="865" spans="1:1" x14ac:dyDescent="0.2">
      <c r="A865" s="50"/>
    </row>
    <row r="866" spans="1:1" x14ac:dyDescent="0.2">
      <c r="A866" s="50"/>
    </row>
    <row r="867" spans="1:1" x14ac:dyDescent="0.2">
      <c r="A867" s="50"/>
    </row>
    <row r="868" spans="1:1" x14ac:dyDescent="0.2">
      <c r="A868" s="50"/>
    </row>
    <row r="869" spans="1:1" x14ac:dyDescent="0.2">
      <c r="A869" s="50"/>
    </row>
    <row r="870" spans="1:1" x14ac:dyDescent="0.2">
      <c r="A870" s="50"/>
    </row>
    <row r="871" spans="1:1" x14ac:dyDescent="0.2">
      <c r="A871" s="50"/>
    </row>
    <row r="872" spans="1:1" x14ac:dyDescent="0.2">
      <c r="A872" s="50"/>
    </row>
    <row r="873" spans="1:1" x14ac:dyDescent="0.2">
      <c r="A873" s="50"/>
    </row>
    <row r="874" spans="1:1" x14ac:dyDescent="0.2">
      <c r="A874" s="50"/>
    </row>
    <row r="875" spans="1:1" x14ac:dyDescent="0.2">
      <c r="A875" s="50"/>
    </row>
    <row r="876" spans="1:1" x14ac:dyDescent="0.2">
      <c r="A876" s="50"/>
    </row>
    <row r="877" spans="1:1" x14ac:dyDescent="0.2">
      <c r="A877" s="50"/>
    </row>
    <row r="878" spans="1:1" x14ac:dyDescent="0.2">
      <c r="A878" s="50"/>
    </row>
    <row r="879" spans="1:1" x14ac:dyDescent="0.2">
      <c r="A879" s="50"/>
    </row>
    <row r="880" spans="1:1" x14ac:dyDescent="0.2">
      <c r="A880" s="50"/>
    </row>
    <row r="881" spans="1:1" x14ac:dyDescent="0.2">
      <c r="A881" s="50"/>
    </row>
    <row r="882" spans="1:1" x14ac:dyDescent="0.2">
      <c r="A882" s="50"/>
    </row>
    <row r="883" spans="1:1" x14ac:dyDescent="0.2">
      <c r="A883" s="50"/>
    </row>
    <row r="884" spans="1:1" x14ac:dyDescent="0.2">
      <c r="A884" s="50"/>
    </row>
    <row r="885" spans="1:1" x14ac:dyDescent="0.2">
      <c r="A885" s="50"/>
    </row>
    <row r="886" spans="1:1" x14ac:dyDescent="0.2">
      <c r="A886" s="50"/>
    </row>
    <row r="887" spans="1:1" x14ac:dyDescent="0.2">
      <c r="A887" s="50"/>
    </row>
    <row r="888" spans="1:1" x14ac:dyDescent="0.2">
      <c r="A888" s="50"/>
    </row>
    <row r="889" spans="1:1" x14ac:dyDescent="0.2">
      <c r="A889" s="50"/>
    </row>
    <row r="890" spans="1:1" x14ac:dyDescent="0.2">
      <c r="A890" s="50"/>
    </row>
    <row r="891" spans="1:1" x14ac:dyDescent="0.2">
      <c r="A891" s="50"/>
    </row>
    <row r="892" spans="1:1" x14ac:dyDescent="0.2">
      <c r="A892" s="50"/>
    </row>
    <row r="893" spans="1:1" x14ac:dyDescent="0.2">
      <c r="A893" s="50"/>
    </row>
    <row r="894" spans="1:1" x14ac:dyDescent="0.2">
      <c r="A894" s="50"/>
    </row>
    <row r="895" spans="1:1" x14ac:dyDescent="0.2">
      <c r="A895" s="50"/>
    </row>
    <row r="896" spans="1:1" x14ac:dyDescent="0.2">
      <c r="A896" s="50"/>
    </row>
    <row r="897" spans="1:1" x14ac:dyDescent="0.2">
      <c r="A897" s="50"/>
    </row>
    <row r="898" spans="1:1" x14ac:dyDescent="0.2">
      <c r="A898" s="50"/>
    </row>
    <row r="899" spans="1:1" x14ac:dyDescent="0.2">
      <c r="A899" s="50"/>
    </row>
    <row r="900" spans="1:1" x14ac:dyDescent="0.2">
      <c r="A900" s="50"/>
    </row>
    <row r="901" spans="1:1" x14ac:dyDescent="0.2">
      <c r="A901" s="50"/>
    </row>
    <row r="902" spans="1:1" x14ac:dyDescent="0.2">
      <c r="A902" s="50"/>
    </row>
    <row r="903" spans="1:1" x14ac:dyDescent="0.2">
      <c r="A903" s="50"/>
    </row>
    <row r="904" spans="1:1" x14ac:dyDescent="0.2">
      <c r="A904" s="50"/>
    </row>
    <row r="905" spans="1:1" x14ac:dyDescent="0.2">
      <c r="A905" s="50"/>
    </row>
    <row r="906" spans="1:1" x14ac:dyDescent="0.2">
      <c r="A906" s="50"/>
    </row>
    <row r="907" spans="1:1" x14ac:dyDescent="0.2">
      <c r="A907" s="50"/>
    </row>
    <row r="908" spans="1:1" x14ac:dyDescent="0.2">
      <c r="A908" s="50"/>
    </row>
    <row r="909" spans="1:1" x14ac:dyDescent="0.2">
      <c r="A909" s="50"/>
    </row>
    <row r="910" spans="1:1" x14ac:dyDescent="0.2">
      <c r="A910" s="50"/>
    </row>
    <row r="911" spans="1:1" x14ac:dyDescent="0.2">
      <c r="A911" s="50"/>
    </row>
    <row r="912" spans="1:1" x14ac:dyDescent="0.2">
      <c r="A912" s="50"/>
    </row>
    <row r="913" spans="1:1" x14ac:dyDescent="0.2">
      <c r="A913" s="50"/>
    </row>
    <row r="914" spans="1:1" x14ac:dyDescent="0.2">
      <c r="A914" s="50"/>
    </row>
    <row r="915" spans="1:1" x14ac:dyDescent="0.2">
      <c r="A915" s="50"/>
    </row>
    <row r="916" spans="1:1" x14ac:dyDescent="0.2">
      <c r="A916" s="50"/>
    </row>
    <row r="917" spans="1:1" x14ac:dyDescent="0.2">
      <c r="A917" s="50"/>
    </row>
    <row r="918" spans="1:1" x14ac:dyDescent="0.2">
      <c r="A918" s="50"/>
    </row>
    <row r="919" spans="1:1" x14ac:dyDescent="0.2">
      <c r="A919" s="50"/>
    </row>
    <row r="920" spans="1:1" x14ac:dyDescent="0.2">
      <c r="A920" s="50"/>
    </row>
    <row r="921" spans="1:1" x14ac:dyDescent="0.2">
      <c r="A921" s="50"/>
    </row>
    <row r="922" spans="1:1" x14ac:dyDescent="0.2">
      <c r="A922" s="50"/>
    </row>
    <row r="923" spans="1:1" x14ac:dyDescent="0.2">
      <c r="A923" s="50"/>
    </row>
    <row r="924" spans="1:1" x14ac:dyDescent="0.2">
      <c r="A924" s="50"/>
    </row>
    <row r="925" spans="1:1" x14ac:dyDescent="0.2">
      <c r="A925" s="50"/>
    </row>
    <row r="926" spans="1:1" x14ac:dyDescent="0.2">
      <c r="A926" s="50"/>
    </row>
    <row r="927" spans="1:1" x14ac:dyDescent="0.2">
      <c r="A927" s="50"/>
    </row>
    <row r="928" spans="1:1" x14ac:dyDescent="0.2">
      <c r="A928" s="50"/>
    </row>
    <row r="929" spans="1:1" x14ac:dyDescent="0.2">
      <c r="A929" s="50"/>
    </row>
    <row r="930" spans="1:1" x14ac:dyDescent="0.2">
      <c r="A930" s="50"/>
    </row>
    <row r="931" spans="1:1" x14ac:dyDescent="0.2">
      <c r="A931" s="50"/>
    </row>
    <row r="932" spans="1:1" x14ac:dyDescent="0.2">
      <c r="A932" s="50"/>
    </row>
    <row r="933" spans="1:1" x14ac:dyDescent="0.2">
      <c r="A933" s="50"/>
    </row>
    <row r="934" spans="1:1" x14ac:dyDescent="0.2">
      <c r="A934" s="50"/>
    </row>
    <row r="935" spans="1:1" x14ac:dyDescent="0.2">
      <c r="A935" s="50"/>
    </row>
    <row r="936" spans="1:1" x14ac:dyDescent="0.2">
      <c r="A936" s="50"/>
    </row>
    <row r="937" spans="1:1" x14ac:dyDescent="0.2">
      <c r="A937" s="50"/>
    </row>
    <row r="938" spans="1:1" x14ac:dyDescent="0.2">
      <c r="A938" s="50"/>
    </row>
    <row r="939" spans="1:1" x14ac:dyDescent="0.2">
      <c r="A939" s="50"/>
    </row>
    <row r="940" spans="1:1" x14ac:dyDescent="0.2">
      <c r="A940" s="50"/>
    </row>
    <row r="941" spans="1:1" x14ac:dyDescent="0.2">
      <c r="A941" s="50"/>
    </row>
    <row r="942" spans="1:1" x14ac:dyDescent="0.2">
      <c r="A942" s="50"/>
    </row>
    <row r="943" spans="1:1" x14ac:dyDescent="0.2">
      <c r="A943" s="50"/>
    </row>
    <row r="944" spans="1:1" x14ac:dyDescent="0.2">
      <c r="A944" s="50"/>
    </row>
    <row r="945" spans="1:1" x14ac:dyDescent="0.2">
      <c r="A945" s="50"/>
    </row>
    <row r="946" spans="1:1" x14ac:dyDescent="0.2">
      <c r="A946" s="50"/>
    </row>
    <row r="947" spans="1:1" x14ac:dyDescent="0.2">
      <c r="A947" s="50"/>
    </row>
    <row r="948" spans="1:1" x14ac:dyDescent="0.2">
      <c r="A948" s="50"/>
    </row>
    <row r="949" spans="1:1" x14ac:dyDescent="0.2">
      <c r="A949" s="50"/>
    </row>
    <row r="950" spans="1:1" x14ac:dyDescent="0.2">
      <c r="A950" s="50"/>
    </row>
    <row r="951" spans="1:1" x14ac:dyDescent="0.2">
      <c r="A951" s="50"/>
    </row>
    <row r="952" spans="1:1" x14ac:dyDescent="0.2">
      <c r="A952" s="50"/>
    </row>
    <row r="953" spans="1:1" x14ac:dyDescent="0.2">
      <c r="A953" s="50"/>
    </row>
    <row r="954" spans="1:1" x14ac:dyDescent="0.2">
      <c r="A954" s="50"/>
    </row>
  </sheetData>
  <sortState xmlns:xlrd2="http://schemas.microsoft.com/office/spreadsheetml/2017/richdata2" ref="A2:A954">
    <sortCondition ref="A2:A95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Data Source</vt:lpstr>
      <vt:lpstr>TABLE_1</vt:lpstr>
      <vt:lpstr>TABLE_2</vt:lpstr>
      <vt:lpstr>TABLE_3</vt:lpstr>
      <vt:lpstr>References</vt:lpstr>
      <vt:lpstr>TABLE_2!Print_Area</vt:lpstr>
    </vt:vector>
  </TitlesOfParts>
  <Company>University of Marylan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Yakymchuk</dc:creator>
  <cp:lastModifiedBy>Volante  Silvia</cp:lastModifiedBy>
  <cp:lastPrinted>2017-06-22T20:24:24Z</cp:lastPrinted>
  <dcterms:created xsi:type="dcterms:W3CDTF">2013-12-16T18:32:15Z</dcterms:created>
  <dcterms:modified xsi:type="dcterms:W3CDTF">2023-12-20T12:03:59Z</dcterms:modified>
</cp:coreProperties>
</file>